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4370"/>
  </bookViews>
  <sheets>
    <sheet name="FIBREL897_FC7K_HC_ratgene_884_8" sheetId="1" r:id="rId1"/>
  </sheets>
  <calcPr calcId="0"/>
</workbook>
</file>

<file path=xl/sharedStrings.xml><?xml version="1.0" encoding="utf-8"?>
<sst xmlns="http://schemas.openxmlformats.org/spreadsheetml/2006/main" count="2698" uniqueCount="909">
  <si>
    <t>1367562_at</t>
  </si>
  <si>
    <t>up</t>
  </si>
  <si>
    <t>HC</t>
  </si>
  <si>
    <t>1367563_at</t>
  </si>
  <si>
    <t>1367568_a_at</t>
  </si>
  <si>
    <t>DEG_HC</t>
  </si>
  <si>
    <t>1367574_at</t>
  </si>
  <si>
    <t>1367584_at</t>
  </si>
  <si>
    <t>1367593_at</t>
  </si>
  <si>
    <t>1367594_at</t>
  </si>
  <si>
    <t>1367605_at</t>
  </si>
  <si>
    <t>1367614_at</t>
  </si>
  <si>
    <t>1367617_at</t>
  </si>
  <si>
    <t>1367628_at</t>
  </si>
  <si>
    <t>1367631_at</t>
  </si>
  <si>
    <t>DEG</t>
  </si>
  <si>
    <t>1367636_at</t>
  </si>
  <si>
    <t>1367648_at</t>
  </si>
  <si>
    <t>1367652_at</t>
  </si>
  <si>
    <t>down</t>
  </si>
  <si>
    <t>1367654_at</t>
  </si>
  <si>
    <t>1367655_at</t>
  </si>
  <si>
    <t>1367661_at</t>
  </si>
  <si>
    <t>1367668_a_at</t>
  </si>
  <si>
    <t>1367679_at</t>
  </si>
  <si>
    <t>1367689_a_at</t>
  </si>
  <si>
    <t>1367696_at</t>
  </si>
  <si>
    <t>1367709_at</t>
  </si>
  <si>
    <t>1367710_at</t>
  </si>
  <si>
    <t>1367712_at</t>
  </si>
  <si>
    <t>1367722_at</t>
  </si>
  <si>
    <t>1367729_at</t>
  </si>
  <si>
    <t>1367731_at</t>
  </si>
  <si>
    <t>1367732_at</t>
  </si>
  <si>
    <t>1367734_at</t>
  </si>
  <si>
    <t>1367749_at</t>
  </si>
  <si>
    <t>1367763_at</t>
  </si>
  <si>
    <t>1367764_at</t>
  </si>
  <si>
    <t>1367775_at</t>
  </si>
  <si>
    <t>1367776_at</t>
  </si>
  <si>
    <t>1367786_at</t>
  </si>
  <si>
    <t>1367791_at</t>
  </si>
  <si>
    <t>1367794_at</t>
  </si>
  <si>
    <t>1367795_at</t>
  </si>
  <si>
    <t>1367800_at</t>
  </si>
  <si>
    <t>1367811_at</t>
  </si>
  <si>
    <t>1367816_at</t>
  </si>
  <si>
    <t>1367844_at</t>
  </si>
  <si>
    <t>1367847_at</t>
  </si>
  <si>
    <t>1367859_at</t>
  </si>
  <si>
    <t>1367874_at</t>
  </si>
  <si>
    <t>1367896_at</t>
  </si>
  <si>
    <t>1367899_at</t>
  </si>
  <si>
    <t>1367909_at</t>
  </si>
  <si>
    <t>1367912_at</t>
  </si>
  <si>
    <t>1367922_at</t>
  </si>
  <si>
    <t>1367925_at</t>
  </si>
  <si>
    <t>1367936_at</t>
  </si>
  <si>
    <t>1367940_at</t>
  </si>
  <si>
    <t>1367942_at</t>
  </si>
  <si>
    <t>1367957_at</t>
  </si>
  <si>
    <t>1367974_at</t>
  </si>
  <si>
    <t>1367998_at</t>
  </si>
  <si>
    <t>1368006_at</t>
  </si>
  <si>
    <t>1368022_at</t>
  </si>
  <si>
    <t>1368052_at</t>
  </si>
  <si>
    <t>1368064_a_at</t>
  </si>
  <si>
    <t>1368085_at</t>
  </si>
  <si>
    <t>1368103_at</t>
  </si>
  <si>
    <t>1368143_at</t>
  </si>
  <si>
    <t>1368144_at</t>
  </si>
  <si>
    <t>1368153_a_at</t>
  </si>
  <si>
    <t>1368160_at</t>
  </si>
  <si>
    <t>1368164_at</t>
  </si>
  <si>
    <t>1368167_at</t>
  </si>
  <si>
    <t>1368171_at</t>
  </si>
  <si>
    <t>1368172_a_at</t>
  </si>
  <si>
    <t>1368187_at</t>
  </si>
  <si>
    <t>1368207_at</t>
  </si>
  <si>
    <t>1368259_at</t>
  </si>
  <si>
    <t>1368265_at</t>
  </si>
  <si>
    <t>1368270_at</t>
  </si>
  <si>
    <t>1368278_at</t>
  </si>
  <si>
    <t>1368289_at</t>
  </si>
  <si>
    <t>1368308_at</t>
  </si>
  <si>
    <t>1368311_at</t>
  </si>
  <si>
    <t>1368317_at</t>
  </si>
  <si>
    <t>1368325_at</t>
  </si>
  <si>
    <t>1368332_at</t>
  </si>
  <si>
    <t>1368356_a_at</t>
  </si>
  <si>
    <t>1368387_at</t>
  </si>
  <si>
    <t>1368391_at</t>
  </si>
  <si>
    <t>1368399_a_at</t>
  </si>
  <si>
    <t>1368403_at</t>
  </si>
  <si>
    <t>1368412_a_at</t>
  </si>
  <si>
    <t>1368422_at</t>
  </si>
  <si>
    <t>1368428_at</t>
  </si>
  <si>
    <t>1368430_at</t>
  </si>
  <si>
    <t>1368450_at</t>
  </si>
  <si>
    <t>1368461_at</t>
  </si>
  <si>
    <t>1368470_at</t>
  </si>
  <si>
    <t>1368482_at</t>
  </si>
  <si>
    <t>1368492_at</t>
  </si>
  <si>
    <t>1368497_at</t>
  </si>
  <si>
    <t>1368512_a_at</t>
  </si>
  <si>
    <t>1368518_at</t>
  </si>
  <si>
    <t>1368520_at</t>
  </si>
  <si>
    <t>1368541_at</t>
  </si>
  <si>
    <t>1368543_at</t>
  </si>
  <si>
    <t>1368558_s_at</t>
  </si>
  <si>
    <t>1368570_at</t>
  </si>
  <si>
    <t>1368574_at</t>
  </si>
  <si>
    <t>1368627_at</t>
  </si>
  <si>
    <t>1368651_at</t>
  </si>
  <si>
    <t>1368655_at</t>
  </si>
  <si>
    <t>1368662_at</t>
  </si>
  <si>
    <t>1368693_at</t>
  </si>
  <si>
    <t>1368711_at</t>
  </si>
  <si>
    <t>1368718_at</t>
  </si>
  <si>
    <t>1368732_at</t>
  </si>
  <si>
    <t>1368742_at</t>
  </si>
  <si>
    <t>1368755_at</t>
  </si>
  <si>
    <t>1368762_at</t>
  </si>
  <si>
    <t>1368770_at</t>
  </si>
  <si>
    <t>1368819_at</t>
  </si>
  <si>
    <t>1368821_at</t>
  </si>
  <si>
    <t>1368822_at</t>
  </si>
  <si>
    <t>1368829_at</t>
  </si>
  <si>
    <t>1368834_at</t>
  </si>
  <si>
    <t>1368838_at</t>
  </si>
  <si>
    <t>1368842_at</t>
  </si>
  <si>
    <t>1368856_at</t>
  </si>
  <si>
    <t>1368888_a_at</t>
  </si>
  <si>
    <t>1368901_at</t>
  </si>
  <si>
    <t>1368905_at</t>
  </si>
  <si>
    <t>1368908_at</t>
  </si>
  <si>
    <t>1368911_at</t>
  </si>
  <si>
    <t>1368915_at</t>
  </si>
  <si>
    <t>1368975_at</t>
  </si>
  <si>
    <t>1368976_at</t>
  </si>
  <si>
    <t>1369029_at</t>
  </si>
  <si>
    <t>1369031_at</t>
  </si>
  <si>
    <t>1369103_at</t>
  </si>
  <si>
    <t>1369122_at</t>
  </si>
  <si>
    <t>1369169_at</t>
  </si>
  <si>
    <t>1369181_at</t>
  </si>
  <si>
    <t>1369186_at</t>
  </si>
  <si>
    <t>1369195_at</t>
  </si>
  <si>
    <t>1369197_at</t>
  </si>
  <si>
    <t>1369204_at</t>
  </si>
  <si>
    <t>1369238_at</t>
  </si>
  <si>
    <t>1369259_at</t>
  </si>
  <si>
    <t>1369268_at</t>
  </si>
  <si>
    <t>1369272_at</t>
  </si>
  <si>
    <t>1369291_at</t>
  </si>
  <si>
    <t>1369316_s_at</t>
  </si>
  <si>
    <t>1369387_at</t>
  </si>
  <si>
    <t>1369393_at</t>
  </si>
  <si>
    <t>1369424_at</t>
  </si>
  <si>
    <t>1369440_at</t>
  </si>
  <si>
    <t>1369450_at</t>
  </si>
  <si>
    <t>1369455_at</t>
  </si>
  <si>
    <t>1369491_at</t>
  </si>
  <si>
    <t>1369492_at</t>
  </si>
  <si>
    <t>1369531_at</t>
  </si>
  <si>
    <t>1369546_at</t>
  </si>
  <si>
    <t>1369557_at</t>
  </si>
  <si>
    <t>1369558_at</t>
  </si>
  <si>
    <t>1369577_at</t>
  </si>
  <si>
    <t>1369621_s_at</t>
  </si>
  <si>
    <t>1369631_at</t>
  </si>
  <si>
    <t>1369633_at</t>
  </si>
  <si>
    <t>1369665_a_at</t>
  </si>
  <si>
    <t>1369671_at</t>
  </si>
  <si>
    <t>1369726_at</t>
  </si>
  <si>
    <t>1369756_a_at</t>
  </si>
  <si>
    <t>1369783_a_at</t>
  </si>
  <si>
    <t>1369799_at</t>
  </si>
  <si>
    <t>1369864_a_at</t>
  </si>
  <si>
    <t>1369902_at</t>
  </si>
  <si>
    <t>1369931_at</t>
  </si>
  <si>
    <t>1369936_at</t>
  </si>
  <si>
    <t>1369937_at</t>
  </si>
  <si>
    <t>1369953_a_at</t>
  </si>
  <si>
    <t>1369955_at</t>
  </si>
  <si>
    <t>1369956_at</t>
  </si>
  <si>
    <t>1369957_at</t>
  </si>
  <si>
    <t>1369961_at</t>
  </si>
  <si>
    <t>1369968_at</t>
  </si>
  <si>
    <t>1369979_at</t>
  </si>
  <si>
    <t>1369983_at</t>
  </si>
  <si>
    <t>1369986_at</t>
  </si>
  <si>
    <t>1370023_at</t>
  </si>
  <si>
    <t>1370024_at</t>
  </si>
  <si>
    <t>1370026_at</t>
  </si>
  <si>
    <t>1370071_at</t>
  </si>
  <si>
    <t>1370080_at</t>
  </si>
  <si>
    <t>1370090_at</t>
  </si>
  <si>
    <t>1370108_a_at</t>
  </si>
  <si>
    <t>1370113_at</t>
  </si>
  <si>
    <t>1370154_at</t>
  </si>
  <si>
    <t>1370155_at</t>
  </si>
  <si>
    <t>1370156_at</t>
  </si>
  <si>
    <t>1370168_at</t>
  </si>
  <si>
    <t>1370176_at</t>
  </si>
  <si>
    <t>1370184_at</t>
  </si>
  <si>
    <t>1370186_at</t>
  </si>
  <si>
    <t>1370194_at</t>
  </si>
  <si>
    <t>1370215_at</t>
  </si>
  <si>
    <t>1370218_at</t>
  </si>
  <si>
    <t>1370219_at</t>
  </si>
  <si>
    <t>1370232_at</t>
  </si>
  <si>
    <t>1370248_at</t>
  </si>
  <si>
    <t>1370249_at</t>
  </si>
  <si>
    <t>1370260_at</t>
  </si>
  <si>
    <t>1370265_at</t>
  </si>
  <si>
    <t>1370287_a_at</t>
  </si>
  <si>
    <t>1370288_a_at</t>
  </si>
  <si>
    <t>1370301_at</t>
  </si>
  <si>
    <t>1370314_at</t>
  </si>
  <si>
    <t>1370334_at</t>
  </si>
  <si>
    <t>1370336_at</t>
  </si>
  <si>
    <t>1370340_x_at</t>
  </si>
  <si>
    <t>1370355_at</t>
  </si>
  <si>
    <t>1370363_at</t>
  </si>
  <si>
    <t>1370375_at</t>
  </si>
  <si>
    <t>1370383_s_at</t>
  </si>
  <si>
    <t>1370387_at</t>
  </si>
  <si>
    <t>1370420_at</t>
  </si>
  <si>
    <t>1370427_at</t>
  </si>
  <si>
    <t>1370479_x_at</t>
  </si>
  <si>
    <t>1370516_at</t>
  </si>
  <si>
    <t>1370539_at</t>
  </si>
  <si>
    <t>1370585_a_at</t>
  </si>
  <si>
    <t>1370623_at</t>
  </si>
  <si>
    <t>1370670_at</t>
  </si>
  <si>
    <t>1370682_at</t>
  </si>
  <si>
    <t>1370693_a_at</t>
  </si>
  <si>
    <t>1370725_a_at</t>
  </si>
  <si>
    <t>1370766_at</t>
  </si>
  <si>
    <t>1370779_x_at</t>
  </si>
  <si>
    <t>1370789_a_at</t>
  </si>
  <si>
    <t>1370822_at</t>
  </si>
  <si>
    <t>1370828_at</t>
  </si>
  <si>
    <t>1370836_at</t>
  </si>
  <si>
    <t>1370838_s_at</t>
  </si>
  <si>
    <t>1370857_at</t>
  </si>
  <si>
    <t>1370864_at</t>
  </si>
  <si>
    <t>1370875_at</t>
  </si>
  <si>
    <t>1370882_at</t>
  </si>
  <si>
    <t>1370883_at</t>
  </si>
  <si>
    <t>1370885_at</t>
  </si>
  <si>
    <t>1370891_at</t>
  </si>
  <si>
    <t>1370895_at</t>
  </si>
  <si>
    <t>1370904_at</t>
  </si>
  <si>
    <t>1370912_at</t>
  </si>
  <si>
    <t>1370927_at</t>
  </si>
  <si>
    <t>1370941_at</t>
  </si>
  <si>
    <t>1370959_at</t>
  </si>
  <si>
    <t>1371071_at</t>
  </si>
  <si>
    <t>1371089_at</t>
  </si>
  <si>
    <t>1371104_at</t>
  </si>
  <si>
    <t>1371125_at</t>
  </si>
  <si>
    <t>1371137_at</t>
  </si>
  <si>
    <t>1371143_at</t>
  </si>
  <si>
    <t>1371146_at</t>
  </si>
  <si>
    <t>1371147_at</t>
  </si>
  <si>
    <t>1371161_at</t>
  </si>
  <si>
    <t>1371184_x_at</t>
  </si>
  <si>
    <t>1371209_at</t>
  </si>
  <si>
    <t>1371237_a_at</t>
  </si>
  <si>
    <t>1371239_s_at</t>
  </si>
  <si>
    <t>1371266_at</t>
  </si>
  <si>
    <t>1371310_s_at</t>
  </si>
  <si>
    <t>1371349_at</t>
  </si>
  <si>
    <t>1371357_at</t>
  </si>
  <si>
    <t>1371360_at</t>
  </si>
  <si>
    <t>1371369_at</t>
  </si>
  <si>
    <t>1371382_at</t>
  </si>
  <si>
    <t>1371412_a_at</t>
  </si>
  <si>
    <t>1371414_at</t>
  </si>
  <si>
    <t>1371441_at</t>
  </si>
  <si>
    <t>1371447_at</t>
  </si>
  <si>
    <t>1371481_at</t>
  </si>
  <si>
    <t>1371487_at</t>
  </si>
  <si>
    <t>1371518_at</t>
  </si>
  <si>
    <t>1371527_at</t>
  </si>
  <si>
    <t>1371530_at</t>
  </si>
  <si>
    <t>1371537_at</t>
  </si>
  <si>
    <t>1371571_at</t>
  </si>
  <si>
    <t>1371572_at</t>
  </si>
  <si>
    <t>1371575_at</t>
  </si>
  <si>
    <t>1371583_at</t>
  </si>
  <si>
    <t>1371653_at</t>
  </si>
  <si>
    <t>1371659_at</t>
  </si>
  <si>
    <t>1371682_at</t>
  </si>
  <si>
    <t>1371700_at</t>
  </si>
  <si>
    <t>1371703_at</t>
  </si>
  <si>
    <t>1371711_at</t>
  </si>
  <si>
    <t>1371733_at</t>
  </si>
  <si>
    <t>1371763_at</t>
  </si>
  <si>
    <t>1371785_at</t>
  </si>
  <si>
    <t>1371817_at</t>
  </si>
  <si>
    <t>1371840_at</t>
  </si>
  <si>
    <t>1371847_at</t>
  </si>
  <si>
    <t>1371924_at</t>
  </si>
  <si>
    <t>1371951_at</t>
  </si>
  <si>
    <t>1372002_at</t>
  </si>
  <si>
    <t>1372013_at</t>
  </si>
  <si>
    <t>1372029_at</t>
  </si>
  <si>
    <t>1372042_at</t>
  </si>
  <si>
    <t>1372064_at</t>
  </si>
  <si>
    <t>1372069_at</t>
  </si>
  <si>
    <t>1372091_at</t>
  </si>
  <si>
    <t>1372097_at</t>
  </si>
  <si>
    <t>1372107_at</t>
  </si>
  <si>
    <t>1372111_at</t>
  </si>
  <si>
    <t>1372179_at</t>
  </si>
  <si>
    <t>1372182_at</t>
  </si>
  <si>
    <t>1372196_at</t>
  </si>
  <si>
    <t>1372250_at</t>
  </si>
  <si>
    <t>1372256_at</t>
  </si>
  <si>
    <t>1372282_at</t>
  </si>
  <si>
    <t>1372294_at</t>
  </si>
  <si>
    <t>1372303_at</t>
  </si>
  <si>
    <t>1372311_at</t>
  </si>
  <si>
    <t>1372354_at</t>
  </si>
  <si>
    <t>1372404_at</t>
  </si>
  <si>
    <t>1372439_at</t>
  </si>
  <si>
    <t>1372459_at</t>
  </si>
  <si>
    <t>1372624_at</t>
  </si>
  <si>
    <t>1372643_at</t>
  </si>
  <si>
    <t>1372676_at</t>
  </si>
  <si>
    <t>1372685_at</t>
  </si>
  <si>
    <t>1372725_at</t>
  </si>
  <si>
    <t>1372729_at</t>
  </si>
  <si>
    <t>1372736_at</t>
  </si>
  <si>
    <t>1372770_at</t>
  </si>
  <si>
    <t>1372773_at</t>
  </si>
  <si>
    <t>1372790_at</t>
  </si>
  <si>
    <t>1372811_at</t>
  </si>
  <si>
    <t>1372818_at</t>
  </si>
  <si>
    <t>1372850_at</t>
  </si>
  <si>
    <t>1372897_at</t>
  </si>
  <si>
    <t>1372904_at</t>
  </si>
  <si>
    <t>1372920_at</t>
  </si>
  <si>
    <t>1372931_at</t>
  </si>
  <si>
    <t>1372940_at</t>
  </si>
  <si>
    <t>1372986_at</t>
  </si>
  <si>
    <t>1373011_at</t>
  </si>
  <si>
    <t>1373024_at</t>
  </si>
  <si>
    <t>1373025_at</t>
  </si>
  <si>
    <t>1373034_at</t>
  </si>
  <si>
    <t>1373065_at</t>
  </si>
  <si>
    <t>1373077_at</t>
  </si>
  <si>
    <t>1373088_at</t>
  </si>
  <si>
    <t>1373108_at</t>
  </si>
  <si>
    <t>1373128_at</t>
  </si>
  <si>
    <t>1373149_at</t>
  </si>
  <si>
    <t>1373151_at</t>
  </si>
  <si>
    <t>1373213_at</t>
  </si>
  <si>
    <t>1373226_at</t>
  </si>
  <si>
    <t>1373240_at</t>
  </si>
  <si>
    <t>1373245_at</t>
  </si>
  <si>
    <t>1373253_at</t>
  </si>
  <si>
    <t>1373262_at</t>
  </si>
  <si>
    <t>1373392_at</t>
  </si>
  <si>
    <t>1373403_at</t>
  </si>
  <si>
    <t>1373433_at</t>
  </si>
  <si>
    <t>1373463_at</t>
  </si>
  <si>
    <t>1373484_at</t>
  </si>
  <si>
    <t>1373490_at</t>
  </si>
  <si>
    <t>1373494_at</t>
  </si>
  <si>
    <t>1373504_at</t>
  </si>
  <si>
    <t>1373523_at</t>
  </si>
  <si>
    <t>1373544_at</t>
  </si>
  <si>
    <t>1373556_at</t>
  </si>
  <si>
    <t>1373573_at</t>
  </si>
  <si>
    <t>1373574_at</t>
  </si>
  <si>
    <t>1373575_at</t>
  </si>
  <si>
    <t>1373592_at</t>
  </si>
  <si>
    <t>1373595_at</t>
  </si>
  <si>
    <t>1373672_at</t>
  </si>
  <si>
    <t>1373683_at</t>
  </si>
  <si>
    <t>1373686_at</t>
  </si>
  <si>
    <t>1373748_at</t>
  </si>
  <si>
    <t>1373757_at</t>
  </si>
  <si>
    <t>1373785_at</t>
  </si>
  <si>
    <t>1373803_a_at</t>
  </si>
  <si>
    <t>1373810_at</t>
  </si>
  <si>
    <t>1373814_at</t>
  </si>
  <si>
    <t>1373837_at</t>
  </si>
  <si>
    <t>1373860_at</t>
  </si>
  <si>
    <t>1373881_at</t>
  </si>
  <si>
    <t>1373894_at</t>
  </si>
  <si>
    <t>1373903_at</t>
  </si>
  <si>
    <t>1373923_at</t>
  </si>
  <si>
    <t>1373939_at</t>
  </si>
  <si>
    <t>1373970_at</t>
  </si>
  <si>
    <t>1373975_at</t>
  </si>
  <si>
    <t>1373992_at</t>
  </si>
  <si>
    <t>1374033_at</t>
  </si>
  <si>
    <t>1374073_at</t>
  </si>
  <si>
    <t>1374176_at</t>
  </si>
  <si>
    <t>1374182_at</t>
  </si>
  <si>
    <t>1374198_at</t>
  </si>
  <si>
    <t>1374284_at</t>
  </si>
  <si>
    <t>1374420_at</t>
  </si>
  <si>
    <t>1374448_at</t>
  </si>
  <si>
    <t>1374478_at</t>
  </si>
  <si>
    <t>1374499_at</t>
  </si>
  <si>
    <t>1374519_at</t>
  </si>
  <si>
    <t>1374537_at</t>
  </si>
  <si>
    <t>1374539_at</t>
  </si>
  <si>
    <t>1374544_at</t>
  </si>
  <si>
    <t>1374551_at</t>
  </si>
  <si>
    <t>1374557_at</t>
  </si>
  <si>
    <t>1374565_at</t>
  </si>
  <si>
    <t>1374591_at</t>
  </si>
  <si>
    <t>1374633_at</t>
  </si>
  <si>
    <t>1374730_at</t>
  </si>
  <si>
    <t>1374770_at</t>
  </si>
  <si>
    <t>1374775_at</t>
  </si>
  <si>
    <t>1374784_at</t>
  </si>
  <si>
    <t>1374838_at</t>
  </si>
  <si>
    <t>1374846_at</t>
  </si>
  <si>
    <t>1374883_at</t>
  </si>
  <si>
    <t>1374929_at</t>
  </si>
  <si>
    <t>1374932_at</t>
  </si>
  <si>
    <t>1374948_at</t>
  </si>
  <si>
    <t>1374953_at</t>
  </si>
  <si>
    <t>1374959_at</t>
  </si>
  <si>
    <t>1374976_a_at</t>
  </si>
  <si>
    <t>1375010_at</t>
  </si>
  <si>
    <t>1375043_at</t>
  </si>
  <si>
    <t>1375073_at</t>
  </si>
  <si>
    <t>1375120_at</t>
  </si>
  <si>
    <t>1375170_at</t>
  </si>
  <si>
    <t>1375213_at</t>
  </si>
  <si>
    <t>1375216_at</t>
  </si>
  <si>
    <t>1375302_at</t>
  </si>
  <si>
    <t>1375419_at</t>
  </si>
  <si>
    <t>1375468_at</t>
  </si>
  <si>
    <t>1375540_at</t>
  </si>
  <si>
    <t>1375633_at</t>
  </si>
  <si>
    <t>1375847_at</t>
  </si>
  <si>
    <t>1375852_at</t>
  </si>
  <si>
    <t>1375861_at</t>
  </si>
  <si>
    <t>1375862_at</t>
  </si>
  <si>
    <t>1375867_at</t>
  </si>
  <si>
    <t>1375873_at</t>
  </si>
  <si>
    <t>1375951_at</t>
  </si>
  <si>
    <t>1375987_at</t>
  </si>
  <si>
    <t>1376099_at</t>
  </si>
  <si>
    <t>1376100_at</t>
  </si>
  <si>
    <t>1376102_at</t>
  </si>
  <si>
    <t>1376106_at</t>
  </si>
  <si>
    <t>1376118_at</t>
  </si>
  <si>
    <t>1376150_at</t>
  </si>
  <si>
    <t>1376285_at</t>
  </si>
  <si>
    <t>1376496_at</t>
  </si>
  <si>
    <t>1376619_at</t>
  </si>
  <si>
    <t>1376652_at</t>
  </si>
  <si>
    <t>1376688_a_at</t>
  </si>
  <si>
    <t>1376708_at</t>
  </si>
  <si>
    <t>1376709_at</t>
  </si>
  <si>
    <t>1376765_at</t>
  </si>
  <si>
    <t>1376766_at</t>
  </si>
  <si>
    <t>1376790_at</t>
  </si>
  <si>
    <t>1376835_at</t>
  </si>
  <si>
    <t>1376845_at</t>
  </si>
  <si>
    <t>1376860_at</t>
  </si>
  <si>
    <t>1376867_at</t>
  </si>
  <si>
    <t>1376925_at</t>
  </si>
  <si>
    <t>1376953_at</t>
  </si>
  <si>
    <t>1376976_at</t>
  </si>
  <si>
    <t>1377011_at</t>
  </si>
  <si>
    <t>1377018_at</t>
  </si>
  <si>
    <t>1377048_at</t>
  </si>
  <si>
    <t>1377064_at</t>
  </si>
  <si>
    <t>1377116_at</t>
  </si>
  <si>
    <t>1377239_at</t>
  </si>
  <si>
    <t>1377267_at</t>
  </si>
  <si>
    <t>1377307_at</t>
  </si>
  <si>
    <t>1377334_at</t>
  </si>
  <si>
    <t>1377340_at</t>
  </si>
  <si>
    <t>1377626_at</t>
  </si>
  <si>
    <t>1377804_at</t>
  </si>
  <si>
    <t>1377824_a_at</t>
  </si>
  <si>
    <t>1377869_at</t>
  </si>
  <si>
    <t>1377890_at</t>
  </si>
  <si>
    <t>1377916_at</t>
  </si>
  <si>
    <t>1377943_at</t>
  </si>
  <si>
    <t>1378032_at</t>
  </si>
  <si>
    <t>1378140_at</t>
  </si>
  <si>
    <t>1378184_at</t>
  </si>
  <si>
    <t>1378260_at</t>
  </si>
  <si>
    <t>1378321_at</t>
  </si>
  <si>
    <t>1378443_at</t>
  </si>
  <si>
    <t>1378555_at</t>
  </si>
  <si>
    <t>1378592_at</t>
  </si>
  <si>
    <t>1378633_at</t>
  </si>
  <si>
    <t>1379019_at</t>
  </si>
  <si>
    <t>1379262_at</t>
  </si>
  <si>
    <t>1379293_at</t>
  </si>
  <si>
    <t>1379295_at</t>
  </si>
  <si>
    <t>1379344_at</t>
  </si>
  <si>
    <t>1379356_at</t>
  </si>
  <si>
    <t>1379375_at</t>
  </si>
  <si>
    <t>1379400_at</t>
  </si>
  <si>
    <t>1379450_at</t>
  </si>
  <si>
    <t>1379482_at</t>
  </si>
  <si>
    <t>1379499_at</t>
  </si>
  <si>
    <t>1379582_a_at</t>
  </si>
  <si>
    <t>1379592_at</t>
  </si>
  <si>
    <t>1379606_at</t>
  </si>
  <si>
    <t>1379636_at</t>
  </si>
  <si>
    <t>1379647_at</t>
  </si>
  <si>
    <t>1379693_at</t>
  </si>
  <si>
    <t>1379766_at</t>
  </si>
  <si>
    <t>1379785_at</t>
  </si>
  <si>
    <t>1379847_at</t>
  </si>
  <si>
    <t>1379959_at</t>
  </si>
  <si>
    <t>1380257_at</t>
  </si>
  <si>
    <t>1380262_at</t>
  </si>
  <si>
    <t>1380425_at</t>
  </si>
  <si>
    <t>1380533_at</t>
  </si>
  <si>
    <t>1380537_at</t>
  </si>
  <si>
    <t>1380600_at</t>
  </si>
  <si>
    <t>1380696_at</t>
  </si>
  <si>
    <t>1380726_at</t>
  </si>
  <si>
    <t>1380909_at</t>
  </si>
  <si>
    <t>1381311_at</t>
  </si>
  <si>
    <t>1381557_at</t>
  </si>
  <si>
    <t>1381806_at</t>
  </si>
  <si>
    <t>1381875_at</t>
  </si>
  <si>
    <t>1381973_at</t>
  </si>
  <si>
    <t>1381975_at</t>
  </si>
  <si>
    <t>1381993_at</t>
  </si>
  <si>
    <t>1382021_at</t>
  </si>
  <si>
    <t>1382026_at</t>
  </si>
  <si>
    <t>1382027_at</t>
  </si>
  <si>
    <t>1382043_at</t>
  </si>
  <si>
    <t>1382100_at</t>
  </si>
  <si>
    <t>1382106_at</t>
  </si>
  <si>
    <t>1382135_at</t>
  </si>
  <si>
    <t>1382153_at</t>
  </si>
  <si>
    <t>1382274_at</t>
  </si>
  <si>
    <t>1382277_at</t>
  </si>
  <si>
    <t>1382283_at</t>
  </si>
  <si>
    <t>1382319_at</t>
  </si>
  <si>
    <t>1382325_at</t>
  </si>
  <si>
    <t>1382398_at</t>
  </si>
  <si>
    <t>1382454_at</t>
  </si>
  <si>
    <t>1382521_at</t>
  </si>
  <si>
    <t>1382533_at</t>
  </si>
  <si>
    <t>1382556_a_at</t>
  </si>
  <si>
    <t>1382566_at</t>
  </si>
  <si>
    <t>1382569_at</t>
  </si>
  <si>
    <t>1382614_at</t>
  </si>
  <si>
    <t>1382680_at</t>
  </si>
  <si>
    <t>1382986_at</t>
  </si>
  <si>
    <t>1383131_at</t>
  </si>
  <si>
    <t>1383137_at</t>
  </si>
  <si>
    <t>1383146_at</t>
  </si>
  <si>
    <t>1383156_at</t>
  </si>
  <si>
    <t>1383158_at</t>
  </si>
  <si>
    <t>1383357_a_at</t>
  </si>
  <si>
    <t>1383372_at</t>
  </si>
  <si>
    <t>1383401_at</t>
  </si>
  <si>
    <t>1383416_at</t>
  </si>
  <si>
    <t>1383426_at</t>
  </si>
  <si>
    <t>1383434_at</t>
  </si>
  <si>
    <t>1383439_at</t>
  </si>
  <si>
    <t>1383472_at</t>
  </si>
  <si>
    <t>1383491_at</t>
  </si>
  <si>
    <t>1383516_at</t>
  </si>
  <si>
    <t>1383590_at</t>
  </si>
  <si>
    <t>1383623_at</t>
  </si>
  <si>
    <t>1383666_at</t>
  </si>
  <si>
    <t>1383668_at</t>
  </si>
  <si>
    <t>1383695_at</t>
  </si>
  <si>
    <t>1383721_at</t>
  </si>
  <si>
    <t>1383732_at</t>
  </si>
  <si>
    <t>1383742_at</t>
  </si>
  <si>
    <t>1383747_at</t>
  </si>
  <si>
    <t>1383786_at</t>
  </si>
  <si>
    <t>1383822_at</t>
  </si>
  <si>
    <t>1383826_at</t>
  </si>
  <si>
    <t>1383863_at</t>
  </si>
  <si>
    <t>1384044_at</t>
  </si>
  <si>
    <t>1384073_at</t>
  </si>
  <si>
    <t>1384187_at</t>
  </si>
  <si>
    <t>1384231_at</t>
  </si>
  <si>
    <t>1384240_at</t>
  </si>
  <si>
    <t>1384243_at</t>
  </si>
  <si>
    <t>1384262_at</t>
  </si>
  <si>
    <t>1384277_at</t>
  </si>
  <si>
    <t>1384298_at</t>
  </si>
  <si>
    <t>1384391_at</t>
  </si>
  <si>
    <t>1384405_at</t>
  </si>
  <si>
    <t>1384507_at</t>
  </si>
  <si>
    <t>1384512_at</t>
  </si>
  <si>
    <t>1384628_at</t>
  </si>
  <si>
    <t>1384687_at</t>
  </si>
  <si>
    <t>1384756_at</t>
  </si>
  <si>
    <t>1384816_at</t>
  </si>
  <si>
    <t>1384971_at</t>
  </si>
  <si>
    <t>1385005_at</t>
  </si>
  <si>
    <t>1385019_at</t>
  </si>
  <si>
    <t>1385051_at</t>
  </si>
  <si>
    <t>1385103_at</t>
  </si>
  <si>
    <t>1385143_at</t>
  </si>
  <si>
    <t>1385247_at</t>
  </si>
  <si>
    <t>1385365_at</t>
  </si>
  <si>
    <t>1385397_at</t>
  </si>
  <si>
    <t>1385434_at</t>
  </si>
  <si>
    <t>1385465_at</t>
  </si>
  <si>
    <t>1385635_at</t>
  </si>
  <si>
    <t>1385702_at</t>
  </si>
  <si>
    <t>1385832_s_at</t>
  </si>
  <si>
    <t>1386052_at</t>
  </si>
  <si>
    <t>1386274_at</t>
  </si>
  <si>
    <t>1386321_s_at</t>
  </si>
  <si>
    <t>1386637_at</t>
  </si>
  <si>
    <t>1386718_at</t>
  </si>
  <si>
    <t>1386843_at</t>
  </si>
  <si>
    <t>1386862_at</t>
  </si>
  <si>
    <t>1386866_at</t>
  </si>
  <si>
    <t>1386872_at</t>
  </si>
  <si>
    <t>1386879_at</t>
  </si>
  <si>
    <t>1386881_at</t>
  </si>
  <si>
    <t>1386890_at</t>
  </si>
  <si>
    <t>1386893_at</t>
  </si>
  <si>
    <t>1386925_at</t>
  </si>
  <si>
    <t>1386940_at</t>
  </si>
  <si>
    <t>1386944_a_at</t>
  </si>
  <si>
    <t>1386965_at</t>
  </si>
  <si>
    <t>1386967_at</t>
  </si>
  <si>
    <t>1386977_at</t>
  </si>
  <si>
    <t>1387005_at</t>
  </si>
  <si>
    <t>1387007_at</t>
  </si>
  <si>
    <t>1387011_at</t>
  </si>
  <si>
    <t>1387023_at</t>
  </si>
  <si>
    <t>1387053_at</t>
  </si>
  <si>
    <t>1387060_at</t>
  </si>
  <si>
    <t>1387074_at</t>
  </si>
  <si>
    <t>1387081_at</t>
  </si>
  <si>
    <t>1387090_a_at</t>
  </si>
  <si>
    <t>1387113_at</t>
  </si>
  <si>
    <t>1387114_at</t>
  </si>
  <si>
    <t>1387121_a_at</t>
  </si>
  <si>
    <t>1387125_at</t>
  </si>
  <si>
    <t>1387139_at</t>
  </si>
  <si>
    <t>1387156_at</t>
  </si>
  <si>
    <t>1387183_at</t>
  </si>
  <si>
    <t>1387188_at</t>
  </si>
  <si>
    <t>1387195_at</t>
  </si>
  <si>
    <t>1387198_at</t>
  </si>
  <si>
    <t>1387205_at</t>
  </si>
  <si>
    <t>1387223_at</t>
  </si>
  <si>
    <t>1387227_at</t>
  </si>
  <si>
    <t>1387263_at</t>
  </si>
  <si>
    <t>1387284_at</t>
  </si>
  <si>
    <t>1387307_at</t>
  </si>
  <si>
    <t>1387316_at</t>
  </si>
  <si>
    <t>1387328_at</t>
  </si>
  <si>
    <t>1387336_at</t>
  </si>
  <si>
    <t>1387339_at</t>
  </si>
  <si>
    <t>1387343_at</t>
  </si>
  <si>
    <t>1387346_at</t>
  </si>
  <si>
    <t>1387351_at</t>
  </si>
  <si>
    <t>1387391_at</t>
  </si>
  <si>
    <t>1387394_at</t>
  </si>
  <si>
    <t>1387505_at</t>
  </si>
  <si>
    <t>1387566_at</t>
  </si>
  <si>
    <t>1387583_at</t>
  </si>
  <si>
    <t>1387605_at</t>
  </si>
  <si>
    <t>1387609_at</t>
  </si>
  <si>
    <t>1387630_at</t>
  </si>
  <si>
    <t>1387655_at</t>
  </si>
  <si>
    <t>1387675_at</t>
  </si>
  <si>
    <t>1387687_at</t>
  </si>
  <si>
    <t>1387745_at</t>
  </si>
  <si>
    <t>1387772_at</t>
  </si>
  <si>
    <t>1387774_at</t>
  </si>
  <si>
    <t>1387794_at</t>
  </si>
  <si>
    <t>1387799_at</t>
  </si>
  <si>
    <t>1387816_at</t>
  </si>
  <si>
    <t>1387818_at</t>
  </si>
  <si>
    <t>1387819_at</t>
  </si>
  <si>
    <t>1387825_at</t>
  </si>
  <si>
    <t>1387840_at</t>
  </si>
  <si>
    <t>1387851_at</t>
  </si>
  <si>
    <t>1387854_at</t>
  </si>
  <si>
    <t>1387862_at</t>
  </si>
  <si>
    <t>1387868_at</t>
  </si>
  <si>
    <t>1387877_at</t>
  </si>
  <si>
    <t>1387883_a_at</t>
  </si>
  <si>
    <t>1387897_at</t>
  </si>
  <si>
    <t>1387913_at</t>
  </si>
  <si>
    <t>1387918_at</t>
  </si>
  <si>
    <t>1387925_at</t>
  </si>
  <si>
    <t>1387956_s_at</t>
  </si>
  <si>
    <t>1387958_at</t>
  </si>
  <si>
    <t>1387967_at</t>
  </si>
  <si>
    <t>1387969_at</t>
  </si>
  <si>
    <t>1387975_at</t>
  </si>
  <si>
    <t>1387981_at</t>
  </si>
  <si>
    <t>1387982_at</t>
  </si>
  <si>
    <t>1387984_at</t>
  </si>
  <si>
    <t>1387985_a_at</t>
  </si>
  <si>
    <t>1388027_a_at</t>
  </si>
  <si>
    <t>1388038_at</t>
  </si>
  <si>
    <t>1388112_at</t>
  </si>
  <si>
    <t>1388116_at</t>
  </si>
  <si>
    <t>1388153_at</t>
  </si>
  <si>
    <t>1388155_at</t>
  </si>
  <si>
    <t>1388195_at</t>
  </si>
  <si>
    <t>1388199_at</t>
  </si>
  <si>
    <t>1388255_x_at</t>
  </si>
  <si>
    <t>1388271_at</t>
  </si>
  <si>
    <t>1388298_at</t>
  </si>
  <si>
    <t>1388325_at</t>
  </si>
  <si>
    <t>1388335_at</t>
  </si>
  <si>
    <t>1388392_at</t>
  </si>
  <si>
    <t>1388393_at</t>
  </si>
  <si>
    <t>1388395_at</t>
  </si>
  <si>
    <t>1388408_at</t>
  </si>
  <si>
    <t>1388426_at</t>
  </si>
  <si>
    <t>1388433_at</t>
  </si>
  <si>
    <t>1388447_at</t>
  </si>
  <si>
    <t>1388450_at</t>
  </si>
  <si>
    <t>1388453_at</t>
  </si>
  <si>
    <t>1388460_at</t>
  </si>
  <si>
    <t>1388468_at</t>
  </si>
  <si>
    <t>1388470_at</t>
  </si>
  <si>
    <t>1388493_at</t>
  </si>
  <si>
    <t>1388494_at</t>
  </si>
  <si>
    <t>1388530_at</t>
  </si>
  <si>
    <t>1388557_at</t>
  </si>
  <si>
    <t>1388583_at</t>
  </si>
  <si>
    <t>1388596_at</t>
  </si>
  <si>
    <t>1388602_at</t>
  </si>
  <si>
    <t>1388618_at</t>
  </si>
  <si>
    <t>1388666_at</t>
  </si>
  <si>
    <t>1388674_at</t>
  </si>
  <si>
    <t>1388698_at</t>
  </si>
  <si>
    <t>1388705_at</t>
  </si>
  <si>
    <t>1388762_at</t>
  </si>
  <si>
    <t>1388764_at</t>
  </si>
  <si>
    <t>1388784_at</t>
  </si>
  <si>
    <t>1388837_at</t>
  </si>
  <si>
    <t>1388887_at</t>
  </si>
  <si>
    <t>1388893_at</t>
  </si>
  <si>
    <t>1388913_at</t>
  </si>
  <si>
    <t>1388955_at</t>
  </si>
  <si>
    <t>1389010_at</t>
  </si>
  <si>
    <t>1389037_at</t>
  </si>
  <si>
    <t>1389092_at</t>
  </si>
  <si>
    <t>1389123_at</t>
  </si>
  <si>
    <t>1389132_at</t>
  </si>
  <si>
    <t>1389170_at</t>
  </si>
  <si>
    <t>1389179_at</t>
  </si>
  <si>
    <t>1389189_at</t>
  </si>
  <si>
    <t>1389199_at</t>
  </si>
  <si>
    <t>1389210_at</t>
  </si>
  <si>
    <t>1389235_at</t>
  </si>
  <si>
    <t>1389255_at</t>
  </si>
  <si>
    <t>1389295_at</t>
  </si>
  <si>
    <t>1389305_at</t>
  </si>
  <si>
    <t>1389353_at</t>
  </si>
  <si>
    <t>1389377_at</t>
  </si>
  <si>
    <t>1389385_at</t>
  </si>
  <si>
    <t>1389553_at</t>
  </si>
  <si>
    <t>1389566_at</t>
  </si>
  <si>
    <t>1389581_at</t>
  </si>
  <si>
    <t>1389622_at</t>
  </si>
  <si>
    <t>1389645_at</t>
  </si>
  <si>
    <t>1389659_at</t>
  </si>
  <si>
    <t>1389732_at</t>
  </si>
  <si>
    <t>1389744_at</t>
  </si>
  <si>
    <t>1389873_at</t>
  </si>
  <si>
    <t>1389883_at</t>
  </si>
  <si>
    <t>1389911_at</t>
  </si>
  <si>
    <t>1389913_at</t>
  </si>
  <si>
    <t>1390082_at</t>
  </si>
  <si>
    <t>1390131_at</t>
  </si>
  <si>
    <t>1390172_at</t>
  </si>
  <si>
    <t>1390255_at</t>
  </si>
  <si>
    <t>1390281_a_at</t>
  </si>
  <si>
    <t>1390325_at</t>
  </si>
  <si>
    <t>1390348_at</t>
  </si>
  <si>
    <t>1390390_at</t>
  </si>
  <si>
    <t>1390396_at</t>
  </si>
  <si>
    <t>1390403_at</t>
  </si>
  <si>
    <t>1390416_at</t>
  </si>
  <si>
    <t>1390419_a_at</t>
  </si>
  <si>
    <t>1390474_at</t>
  </si>
  <si>
    <t>1390502_at</t>
  </si>
  <si>
    <t>1390507_at</t>
  </si>
  <si>
    <t>1390529_at</t>
  </si>
  <si>
    <t>1390532_at</t>
  </si>
  <si>
    <t>1390558_at</t>
  </si>
  <si>
    <t>1390569_at</t>
  </si>
  <si>
    <t>1390662_at</t>
  </si>
  <si>
    <t>1390687_at</t>
  </si>
  <si>
    <t>1390707_at</t>
  </si>
  <si>
    <t>1390765_at</t>
  </si>
  <si>
    <t>1390783_at</t>
  </si>
  <si>
    <t>1390798_at</t>
  </si>
  <si>
    <t>1390839_at</t>
  </si>
  <si>
    <t>1390860_at</t>
  </si>
  <si>
    <t>1390863_at</t>
  </si>
  <si>
    <t>1390914_at</t>
  </si>
  <si>
    <t>1390940_at</t>
  </si>
  <si>
    <t>1390943_at</t>
  </si>
  <si>
    <t>1391032_at</t>
  </si>
  <si>
    <t>1391293_at</t>
  </si>
  <si>
    <t>1391411_at</t>
  </si>
  <si>
    <t>1391429_at</t>
  </si>
  <si>
    <t>1391435_at</t>
  </si>
  <si>
    <t>1391450_at</t>
  </si>
  <si>
    <t>1391570_at</t>
  </si>
  <si>
    <t>1391661_at</t>
  </si>
  <si>
    <t>1391808_at</t>
  </si>
  <si>
    <t>1391871_at</t>
  </si>
  <si>
    <t>1391897_at</t>
  </si>
  <si>
    <t>1391935_at</t>
  </si>
  <si>
    <t>1392082_a_at</t>
  </si>
  <si>
    <t>1392257_at</t>
  </si>
  <si>
    <t>1392407_at</t>
  </si>
  <si>
    <t>1392518_at</t>
  </si>
  <si>
    <t>1392534_at</t>
  </si>
  <si>
    <t>1392547_at</t>
  </si>
  <si>
    <t>1392640_at</t>
  </si>
  <si>
    <t>1392786_at</t>
  </si>
  <si>
    <t>1392852_at</t>
  </si>
  <si>
    <t>1392894_at</t>
  </si>
  <si>
    <t>1392928_at</t>
  </si>
  <si>
    <t>1392941_at</t>
  </si>
  <si>
    <t>1392965_a_at</t>
  </si>
  <si>
    <t>1393038_at</t>
  </si>
  <si>
    <t>1393041_at</t>
  </si>
  <si>
    <t>1393051_at</t>
  </si>
  <si>
    <t>1393061_at</t>
  </si>
  <si>
    <t>1393123_at</t>
  </si>
  <si>
    <t>1393144_at</t>
  </si>
  <si>
    <t>1393162_at</t>
  </si>
  <si>
    <t>1393170_at</t>
  </si>
  <si>
    <t>1393202_a_at</t>
  </si>
  <si>
    <t>1393217_at</t>
  </si>
  <si>
    <t>1393221_at</t>
  </si>
  <si>
    <t>1393251_at</t>
  </si>
  <si>
    <t>1393260_at</t>
  </si>
  <si>
    <t>1393280_at</t>
  </si>
  <si>
    <t>1393281_at</t>
  </si>
  <si>
    <t>1393347_at</t>
  </si>
  <si>
    <t>1393351_at</t>
  </si>
  <si>
    <t>1393403_at</t>
  </si>
  <si>
    <t>1393460_at</t>
  </si>
  <si>
    <t>1393560_at</t>
  </si>
  <si>
    <t>1393612_a_at</t>
  </si>
  <si>
    <t>1393643_at</t>
  </si>
  <si>
    <t>1393684_at</t>
  </si>
  <si>
    <t>1393690_at</t>
  </si>
  <si>
    <t>1393751_at</t>
  </si>
  <si>
    <t>1393795_at</t>
  </si>
  <si>
    <t>1393826_at</t>
  </si>
  <si>
    <t>1393831_at</t>
  </si>
  <si>
    <t>1393902_at</t>
  </si>
  <si>
    <t>1393917_at</t>
  </si>
  <si>
    <t>1394022_at</t>
  </si>
  <si>
    <t>1394112_at</t>
  </si>
  <si>
    <t>1394160_at</t>
  </si>
  <si>
    <t>1394458_at</t>
  </si>
  <si>
    <t>1394470_at</t>
  </si>
  <si>
    <t>1394865_at</t>
  </si>
  <si>
    <t>1394960_at</t>
  </si>
  <si>
    <t>1395003_at</t>
  </si>
  <si>
    <t>1395236_at</t>
  </si>
  <si>
    <t>1395313_s_at</t>
  </si>
  <si>
    <t>1395403_at</t>
  </si>
  <si>
    <t>1395414_at</t>
  </si>
  <si>
    <t>1395694_at</t>
  </si>
  <si>
    <t>1397205_at</t>
  </si>
  <si>
    <t>1397317_at</t>
  </si>
  <si>
    <t>1398282_at</t>
  </si>
  <si>
    <t>1398287_at</t>
  </si>
  <si>
    <t>1398294_at</t>
  </si>
  <si>
    <t>1398303_s_at</t>
  </si>
  <si>
    <t>1398347_at</t>
  </si>
  <si>
    <t>1398372_at</t>
  </si>
  <si>
    <t>1398387_at</t>
  </si>
  <si>
    <t>1398390_at</t>
  </si>
  <si>
    <t>1398407_at</t>
  </si>
  <si>
    <t>1398455_at</t>
  </si>
  <si>
    <t>1398473_at</t>
  </si>
  <si>
    <t>1398484_at</t>
  </si>
  <si>
    <t>1398612_at</t>
  </si>
  <si>
    <t>1398616_at</t>
  </si>
  <si>
    <t>1398759_at</t>
  </si>
  <si>
    <t>Set</t>
  </si>
  <si>
    <t>Up/Down</t>
  </si>
  <si>
    <t>1-Naphthylisothiocyanate_30mg/kg_7days</t>
  </si>
  <si>
    <t>1-Naphthylisothiocyanate_60mg/kg_7days</t>
  </si>
  <si>
    <t>4,4’-Methylenedianiline_81mg/kg_5days</t>
  </si>
  <si>
    <t>N-Nitrosodimethylamine_10mg/kg_5days</t>
  </si>
  <si>
    <t>Affymetrix prob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2" fontId="18" fillId="0" borderId="0" xfId="0" applyNumberFormat="1" applyFont="1" applyAlignment="1">
      <alignment horizontal="center"/>
    </xf>
    <xf numFmtId="0" fontId="19" fillId="0" borderId="10" xfId="0" applyFont="1" applyBorder="1" applyAlignment="1">
      <alignment horizontal="left"/>
    </xf>
    <xf numFmtId="0" fontId="19" fillId="0" borderId="10" xfId="0" applyFont="1" applyBorder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8"/>
  <sheetViews>
    <sheetView tabSelected="1" zoomScaleNormal="100" workbookViewId="0"/>
  </sheetViews>
  <sheetFormatPr defaultRowHeight="15" x14ac:dyDescent="0.25"/>
  <cols>
    <col min="1" max="1" width="19.85546875" bestFit="1" customWidth="1"/>
    <col min="3" max="3" width="10.5703125" bestFit="1" customWidth="1"/>
    <col min="4" max="4" width="33.85546875" customWidth="1"/>
    <col min="5" max="5" width="32.28515625" customWidth="1"/>
    <col min="6" max="6" width="28.28515625" customWidth="1"/>
    <col min="7" max="7" width="29.85546875" customWidth="1"/>
  </cols>
  <sheetData>
    <row r="1" spans="1:8" ht="15.75" x14ac:dyDescent="0.25">
      <c r="A1" s="5" t="s">
        <v>908</v>
      </c>
      <c r="B1" s="5" t="s">
        <v>902</v>
      </c>
      <c r="C1" s="5" t="s">
        <v>903</v>
      </c>
      <c r="D1" s="3" t="s">
        <v>904</v>
      </c>
      <c r="E1" s="4" t="s">
        <v>905</v>
      </c>
      <c r="F1" s="4" t="s">
        <v>906</v>
      </c>
      <c r="G1" s="4" t="s">
        <v>907</v>
      </c>
      <c r="H1" s="4"/>
    </row>
    <row r="2" spans="1:8" ht="15.75" x14ac:dyDescent="0.25">
      <c r="A2" s="1" t="s">
        <v>86</v>
      </c>
      <c r="B2" s="1" t="s">
        <v>15</v>
      </c>
      <c r="C2" s="1" t="s">
        <v>1</v>
      </c>
      <c r="D2" s="2">
        <v>1.3943088219999999</v>
      </c>
      <c r="E2" s="2">
        <v>1.7784238969999999</v>
      </c>
      <c r="F2" s="2">
        <v>2.2184746510000002</v>
      </c>
      <c r="G2" s="2">
        <v>2.1588855580000001</v>
      </c>
    </row>
    <row r="3" spans="1:8" ht="15.75" x14ac:dyDescent="0.25">
      <c r="A3" s="1" t="s">
        <v>25</v>
      </c>
      <c r="B3" s="1" t="s">
        <v>15</v>
      </c>
      <c r="C3" s="1" t="s">
        <v>1</v>
      </c>
      <c r="D3" s="2">
        <v>1.3904236059999999</v>
      </c>
      <c r="E3" s="2">
        <v>2.584511875</v>
      </c>
      <c r="F3" s="2">
        <v>1.497547191</v>
      </c>
      <c r="G3" s="2">
        <v>0.653606507</v>
      </c>
    </row>
    <row r="4" spans="1:8" ht="15.75" x14ac:dyDescent="0.25">
      <c r="A4" s="1" t="s">
        <v>175</v>
      </c>
      <c r="B4" s="1" t="s">
        <v>15</v>
      </c>
      <c r="C4" s="1" t="s">
        <v>1</v>
      </c>
      <c r="D4" s="2">
        <v>1.9192344029999999</v>
      </c>
      <c r="E4" s="2">
        <v>1.736131052</v>
      </c>
      <c r="F4" s="2">
        <v>2.0750157329999999</v>
      </c>
      <c r="G4" s="2">
        <v>0.31069434099999998</v>
      </c>
    </row>
    <row r="5" spans="1:8" ht="15.75" x14ac:dyDescent="0.25">
      <c r="A5" s="1" t="s">
        <v>515</v>
      </c>
      <c r="B5" s="1" t="s">
        <v>15</v>
      </c>
      <c r="C5" s="1" t="s">
        <v>1</v>
      </c>
      <c r="D5" s="2">
        <v>0.59615490400000004</v>
      </c>
      <c r="E5" s="2">
        <v>1.2278103570000001</v>
      </c>
      <c r="F5" s="2">
        <v>1.77240873</v>
      </c>
      <c r="G5" s="2">
        <v>2.5304740959999998</v>
      </c>
    </row>
    <row r="6" spans="1:8" ht="15.75" x14ac:dyDescent="0.25">
      <c r="A6" s="1" t="s">
        <v>39</v>
      </c>
      <c r="B6" s="1" t="s">
        <v>15</v>
      </c>
      <c r="C6" s="1" t="s">
        <v>1</v>
      </c>
      <c r="D6" s="2">
        <v>-0.443025944</v>
      </c>
      <c r="E6" s="2">
        <v>4.0494301000000003E-2</v>
      </c>
      <c r="F6" s="2">
        <v>1.641327349</v>
      </c>
      <c r="G6" s="2">
        <v>2.681662475</v>
      </c>
    </row>
    <row r="7" spans="1:8" ht="15.75" x14ac:dyDescent="0.25">
      <c r="A7" s="1" t="s">
        <v>513</v>
      </c>
      <c r="B7" s="1" t="s">
        <v>15</v>
      </c>
      <c r="C7" s="1" t="s">
        <v>1</v>
      </c>
      <c r="D7" s="2">
        <v>-0.34755646400000001</v>
      </c>
      <c r="E7" s="2">
        <v>-0.12073413400000001</v>
      </c>
      <c r="F7" s="2">
        <v>2.0397267220000002</v>
      </c>
      <c r="G7" s="2">
        <v>2.7332409640000002</v>
      </c>
    </row>
    <row r="8" spans="1:8" ht="15.75" x14ac:dyDescent="0.25">
      <c r="A8" s="1" t="s">
        <v>333</v>
      </c>
      <c r="B8" s="1" t="s">
        <v>15</v>
      </c>
      <c r="C8" s="1" t="s">
        <v>1</v>
      </c>
      <c r="D8" s="2">
        <v>-0.90519215200000003</v>
      </c>
      <c r="E8" s="2">
        <v>-0.44094138199999999</v>
      </c>
      <c r="F8" s="2">
        <v>1.519415221</v>
      </c>
      <c r="G8" s="2">
        <v>2.9529856620000001</v>
      </c>
    </row>
    <row r="9" spans="1:8" ht="15.75" x14ac:dyDescent="0.25">
      <c r="A9" s="1" t="s">
        <v>422</v>
      </c>
      <c r="B9" s="1" t="s">
        <v>15</v>
      </c>
      <c r="C9" s="1" t="s">
        <v>1</v>
      </c>
      <c r="D9" s="2">
        <v>-0.186408412</v>
      </c>
      <c r="E9" s="2">
        <v>0.44395996199999999</v>
      </c>
      <c r="F9" s="2">
        <v>1.9516132020000001</v>
      </c>
      <c r="G9" s="2">
        <v>2.8847178200000001</v>
      </c>
    </row>
    <row r="10" spans="1:8" ht="15.75" x14ac:dyDescent="0.25">
      <c r="A10" s="1" t="s">
        <v>585</v>
      </c>
      <c r="B10" s="1" t="s">
        <v>15</v>
      </c>
      <c r="C10" s="1" t="s">
        <v>1</v>
      </c>
      <c r="D10" s="2">
        <v>-0.53741282899999998</v>
      </c>
      <c r="E10" s="2">
        <v>1.3439081E-2</v>
      </c>
      <c r="F10" s="2">
        <v>1.7552432570000001</v>
      </c>
      <c r="G10" s="2">
        <v>2.4746914630000001</v>
      </c>
    </row>
    <row r="11" spans="1:8" ht="15.75" x14ac:dyDescent="0.25">
      <c r="A11" s="1" t="s">
        <v>843</v>
      </c>
      <c r="B11" s="1" t="s">
        <v>15</v>
      </c>
      <c r="C11" s="1" t="s">
        <v>1</v>
      </c>
      <c r="D11" s="2">
        <v>1.179313617</v>
      </c>
      <c r="E11" s="2">
        <v>1.3706124909999999</v>
      </c>
      <c r="F11" s="2">
        <v>1.8643027089999999</v>
      </c>
      <c r="G11" s="2">
        <v>2.5153749589999999</v>
      </c>
    </row>
    <row r="12" spans="1:8" ht="15.75" x14ac:dyDescent="0.25">
      <c r="A12" s="1" t="s">
        <v>775</v>
      </c>
      <c r="B12" s="1" t="s">
        <v>15</v>
      </c>
      <c r="C12" s="1" t="s">
        <v>1</v>
      </c>
      <c r="D12" s="2">
        <v>-0.77568407100000003</v>
      </c>
      <c r="E12" s="2">
        <v>-0.398614152</v>
      </c>
      <c r="F12" s="2">
        <v>1.45472896</v>
      </c>
      <c r="G12" s="2">
        <v>2.6688216910000002</v>
      </c>
    </row>
    <row r="13" spans="1:8" ht="15.75" x14ac:dyDescent="0.25">
      <c r="A13" s="1" t="s">
        <v>500</v>
      </c>
      <c r="B13" s="1" t="s">
        <v>15</v>
      </c>
      <c r="C13" s="1" t="s">
        <v>1</v>
      </c>
      <c r="D13" s="2">
        <v>-0.16321574599999999</v>
      </c>
      <c r="E13" s="2">
        <v>9.2902628000000001E-2</v>
      </c>
      <c r="F13" s="2">
        <v>1.34780341</v>
      </c>
      <c r="G13" s="2">
        <v>2.407953258</v>
      </c>
    </row>
    <row r="14" spans="1:8" ht="15.75" x14ac:dyDescent="0.25">
      <c r="A14" s="1" t="s">
        <v>593</v>
      </c>
      <c r="B14" s="1" t="s">
        <v>15</v>
      </c>
      <c r="C14" s="1" t="s">
        <v>1</v>
      </c>
      <c r="D14" s="2">
        <v>-0.17933896299999999</v>
      </c>
      <c r="E14" s="2">
        <v>-4.9760686999999998E-2</v>
      </c>
      <c r="F14" s="2">
        <v>1.396060079</v>
      </c>
      <c r="G14" s="2">
        <v>2.5283570879999999</v>
      </c>
    </row>
    <row r="15" spans="1:8" ht="15.75" x14ac:dyDescent="0.25">
      <c r="A15" s="1" t="s">
        <v>446</v>
      </c>
      <c r="B15" s="1" t="s">
        <v>15</v>
      </c>
      <c r="C15" s="1" t="s">
        <v>1</v>
      </c>
      <c r="D15" s="2">
        <v>2.0298242200000001</v>
      </c>
      <c r="E15" s="2">
        <v>2.0099232470000001</v>
      </c>
      <c r="F15" s="2">
        <v>1.072341132</v>
      </c>
      <c r="G15" s="2">
        <v>1.0159854020000001</v>
      </c>
    </row>
    <row r="16" spans="1:8" ht="15.75" x14ac:dyDescent="0.25">
      <c r="A16" s="1" t="s">
        <v>69</v>
      </c>
      <c r="B16" s="1" t="s">
        <v>15</v>
      </c>
      <c r="C16" s="1" t="s">
        <v>1</v>
      </c>
      <c r="D16" s="2">
        <v>2.0272146129999999</v>
      </c>
      <c r="E16" s="2">
        <v>2.2738875479999998</v>
      </c>
      <c r="F16" s="2">
        <v>2.2755561179999999</v>
      </c>
      <c r="G16" s="2">
        <v>1.3968077080000001</v>
      </c>
    </row>
    <row r="17" spans="1:7" ht="15.75" x14ac:dyDescent="0.25">
      <c r="A17" s="1" t="s">
        <v>243</v>
      </c>
      <c r="B17" s="1" t="s">
        <v>15</v>
      </c>
      <c r="C17" s="1" t="s">
        <v>1</v>
      </c>
      <c r="D17" s="2">
        <v>1.6912175149999999</v>
      </c>
      <c r="E17" s="2">
        <v>1.9768877819999999</v>
      </c>
      <c r="F17" s="2">
        <v>2.4403497550000002</v>
      </c>
      <c r="G17" s="2">
        <v>1.2349204970000001</v>
      </c>
    </row>
    <row r="18" spans="1:7" ht="15.75" x14ac:dyDescent="0.25">
      <c r="A18" s="1" t="s">
        <v>178</v>
      </c>
      <c r="B18" s="1" t="s">
        <v>15</v>
      </c>
      <c r="C18" s="1" t="s">
        <v>1</v>
      </c>
      <c r="D18" s="2">
        <v>-1.3211458030000001</v>
      </c>
      <c r="E18" s="2">
        <v>1.708269193</v>
      </c>
      <c r="F18" s="2">
        <v>-0.58157181000000002</v>
      </c>
      <c r="G18" s="2">
        <v>2.4281685030000002</v>
      </c>
    </row>
    <row r="19" spans="1:7" ht="15.75" x14ac:dyDescent="0.25">
      <c r="A19" s="1" t="s">
        <v>349</v>
      </c>
      <c r="B19" s="1" t="s">
        <v>15</v>
      </c>
      <c r="C19" s="1" t="s">
        <v>1</v>
      </c>
      <c r="D19" s="2">
        <v>1.745842385</v>
      </c>
      <c r="E19" s="2">
        <v>1.8051874619999999</v>
      </c>
      <c r="F19" s="2">
        <v>1.3422367120000001</v>
      </c>
      <c r="G19" s="2">
        <v>1.9155529570000001</v>
      </c>
    </row>
    <row r="20" spans="1:7" ht="15.75" x14ac:dyDescent="0.25">
      <c r="A20" s="1" t="s">
        <v>152</v>
      </c>
      <c r="B20" s="1" t="s">
        <v>15</v>
      </c>
      <c r="C20" s="1" t="s">
        <v>1</v>
      </c>
      <c r="D20" s="2">
        <v>-0.27898578899999998</v>
      </c>
      <c r="E20" s="2">
        <v>1.044143367</v>
      </c>
      <c r="F20" s="2">
        <v>1.442722088</v>
      </c>
      <c r="G20" s="2">
        <v>2.9918076600000001</v>
      </c>
    </row>
    <row r="21" spans="1:7" ht="15.75" x14ac:dyDescent="0.25">
      <c r="A21" s="1" t="s">
        <v>645</v>
      </c>
      <c r="B21" s="1" t="s">
        <v>15</v>
      </c>
      <c r="C21" s="1" t="s">
        <v>1</v>
      </c>
      <c r="D21" s="2">
        <v>1.4252141490000001</v>
      </c>
      <c r="E21" s="2">
        <v>2.1826245769999999</v>
      </c>
      <c r="F21" s="2">
        <v>1.886718168</v>
      </c>
      <c r="G21" s="2">
        <v>1.9311017859999999</v>
      </c>
    </row>
    <row r="22" spans="1:7" ht="15.75" x14ac:dyDescent="0.25">
      <c r="A22" s="1" t="s">
        <v>434</v>
      </c>
      <c r="B22" s="1" t="s">
        <v>15</v>
      </c>
      <c r="C22" s="1" t="s">
        <v>1</v>
      </c>
      <c r="D22" s="2">
        <v>-2.5898235559999998</v>
      </c>
      <c r="E22" s="2">
        <v>1.3589944780000001</v>
      </c>
      <c r="F22" s="2">
        <v>1.1240817729999999</v>
      </c>
      <c r="G22" s="2">
        <v>-0.464810907</v>
      </c>
    </row>
    <row r="23" spans="1:7" ht="15.75" x14ac:dyDescent="0.25">
      <c r="A23" s="1" t="s">
        <v>439</v>
      </c>
      <c r="B23" s="1" t="s">
        <v>15</v>
      </c>
      <c r="C23" s="1" t="s">
        <v>1</v>
      </c>
      <c r="D23" s="2">
        <v>1.3099296680000001</v>
      </c>
      <c r="E23" s="2">
        <v>1.5826375859999999</v>
      </c>
      <c r="F23" s="2">
        <v>1.6992333049999999</v>
      </c>
      <c r="G23" s="2">
        <v>-0.35929702099999999</v>
      </c>
    </row>
    <row r="24" spans="1:7" ht="15.75" x14ac:dyDescent="0.25">
      <c r="A24" s="1" t="s">
        <v>196</v>
      </c>
      <c r="B24" s="1" t="s">
        <v>15</v>
      </c>
      <c r="C24" s="1" t="s">
        <v>1</v>
      </c>
      <c r="D24" s="2">
        <v>2.0318944270000001</v>
      </c>
      <c r="E24" s="2">
        <v>2.1068000389999999</v>
      </c>
      <c r="F24" s="2">
        <v>1.6754890579999999</v>
      </c>
      <c r="G24" s="2">
        <v>3.0606304479999999</v>
      </c>
    </row>
    <row r="25" spans="1:7" ht="15.75" x14ac:dyDescent="0.25">
      <c r="A25" s="1" t="s">
        <v>403</v>
      </c>
      <c r="B25" s="1" t="s">
        <v>15</v>
      </c>
      <c r="C25" s="1" t="s">
        <v>1</v>
      </c>
      <c r="D25" s="2">
        <v>3.039116323</v>
      </c>
      <c r="E25" s="2">
        <v>2.511264111</v>
      </c>
      <c r="F25" s="2">
        <v>1.5563931879999999</v>
      </c>
      <c r="G25" s="2">
        <v>1.7352041279999999</v>
      </c>
    </row>
    <row r="26" spans="1:7" ht="15.75" x14ac:dyDescent="0.25">
      <c r="A26" s="1" t="s">
        <v>696</v>
      </c>
      <c r="B26" s="1" t="s">
        <v>15</v>
      </c>
      <c r="C26" s="1" t="s">
        <v>1</v>
      </c>
      <c r="D26" s="2">
        <v>2.968908286</v>
      </c>
      <c r="E26" s="2">
        <v>2.8050276040000002</v>
      </c>
      <c r="F26" s="2">
        <v>2.0709842780000001</v>
      </c>
      <c r="G26" s="2">
        <v>0.82265989399999995</v>
      </c>
    </row>
    <row r="27" spans="1:7" ht="15.75" x14ac:dyDescent="0.25">
      <c r="A27" s="1" t="s">
        <v>652</v>
      </c>
      <c r="B27" s="1" t="s">
        <v>15</v>
      </c>
      <c r="C27" s="1" t="s">
        <v>1</v>
      </c>
      <c r="D27" s="2">
        <v>1.9682388449999999</v>
      </c>
      <c r="E27" s="2">
        <v>1.5209917770000001</v>
      </c>
      <c r="F27" s="2">
        <v>0.38669305100000001</v>
      </c>
      <c r="G27" s="2">
        <v>1.6382988780000001</v>
      </c>
    </row>
    <row r="28" spans="1:7" ht="15.75" x14ac:dyDescent="0.25">
      <c r="A28" s="1" t="s">
        <v>642</v>
      </c>
      <c r="B28" s="1" t="s">
        <v>15</v>
      </c>
      <c r="C28" s="1" t="s">
        <v>1</v>
      </c>
      <c r="D28" s="2">
        <v>6.9774604819999997</v>
      </c>
      <c r="E28" s="2">
        <v>5.7469529450000003</v>
      </c>
      <c r="F28" s="2">
        <v>4.7076774959999996</v>
      </c>
      <c r="G28" s="2">
        <v>5.5121841460000001</v>
      </c>
    </row>
    <row r="29" spans="1:7" ht="15.75" x14ac:dyDescent="0.25">
      <c r="A29" s="1" t="s">
        <v>474</v>
      </c>
      <c r="B29" s="1" t="s">
        <v>15</v>
      </c>
      <c r="C29" s="1" t="s">
        <v>1</v>
      </c>
      <c r="D29" s="2">
        <v>2.1423014020000002</v>
      </c>
      <c r="E29" s="2">
        <v>1.648183347</v>
      </c>
      <c r="F29" s="2">
        <v>1.043048446</v>
      </c>
      <c r="G29" s="2">
        <v>3.2368470000000002E-3</v>
      </c>
    </row>
    <row r="30" spans="1:7" ht="15.75" x14ac:dyDescent="0.25">
      <c r="A30" s="1" t="s">
        <v>854</v>
      </c>
      <c r="B30" s="1" t="s">
        <v>15</v>
      </c>
      <c r="C30" s="1" t="s">
        <v>1</v>
      </c>
      <c r="D30" s="2">
        <v>3.9005422830000001</v>
      </c>
      <c r="E30" s="2">
        <v>3.7190760420000002</v>
      </c>
      <c r="F30" s="2">
        <v>2.997367106</v>
      </c>
      <c r="G30" s="2">
        <v>2.21621216</v>
      </c>
    </row>
    <row r="31" spans="1:7" ht="15.75" x14ac:dyDescent="0.25">
      <c r="A31" s="1" t="s">
        <v>512</v>
      </c>
      <c r="B31" s="1" t="s">
        <v>15</v>
      </c>
      <c r="C31" s="1" t="s">
        <v>1</v>
      </c>
      <c r="D31" s="2">
        <v>2.0793973979999998</v>
      </c>
      <c r="E31" s="2">
        <v>1.626615229</v>
      </c>
      <c r="F31" s="2">
        <v>1.7835015350000001</v>
      </c>
      <c r="G31" s="2">
        <v>0.71440678700000004</v>
      </c>
    </row>
    <row r="32" spans="1:7" ht="15.75" x14ac:dyDescent="0.25">
      <c r="A32" s="1" t="s">
        <v>42</v>
      </c>
      <c r="B32" s="1" t="s">
        <v>15</v>
      </c>
      <c r="C32" s="1" t="s">
        <v>1</v>
      </c>
      <c r="D32" s="2">
        <v>2.7111186379999999</v>
      </c>
      <c r="E32" s="2">
        <v>1.919360256</v>
      </c>
      <c r="F32" s="2">
        <v>0.15383672600000001</v>
      </c>
      <c r="G32" s="2">
        <v>3.1740559799999999</v>
      </c>
    </row>
    <row r="33" spans="1:7" ht="15.75" x14ac:dyDescent="0.25">
      <c r="A33" s="1" t="s">
        <v>186</v>
      </c>
      <c r="B33" s="1" t="s">
        <v>15</v>
      </c>
      <c r="C33" s="1" t="s">
        <v>1</v>
      </c>
      <c r="D33" s="2">
        <v>2.2226955720000001</v>
      </c>
      <c r="E33" s="2">
        <v>2.4122575369999999</v>
      </c>
      <c r="F33" s="2">
        <v>1.1962952360000001</v>
      </c>
      <c r="G33" s="2">
        <v>1.533797914</v>
      </c>
    </row>
    <row r="34" spans="1:7" ht="15.75" x14ac:dyDescent="0.25">
      <c r="A34" s="1" t="s">
        <v>665</v>
      </c>
      <c r="B34" s="1" t="s">
        <v>15</v>
      </c>
      <c r="C34" s="1" t="s">
        <v>1</v>
      </c>
      <c r="D34" s="2">
        <v>3.1139210390000001</v>
      </c>
      <c r="E34" s="2">
        <v>2.7877581280000001</v>
      </c>
      <c r="F34" s="2">
        <v>0.775692096</v>
      </c>
      <c r="G34" s="2">
        <v>2.2956552079999999</v>
      </c>
    </row>
    <row r="35" spans="1:7" ht="15.75" x14ac:dyDescent="0.25">
      <c r="A35" s="1" t="s">
        <v>48</v>
      </c>
      <c r="B35" s="1" t="s">
        <v>15</v>
      </c>
      <c r="C35" s="1" t="s">
        <v>1</v>
      </c>
      <c r="D35" s="2">
        <v>2.022640252</v>
      </c>
      <c r="E35" s="2">
        <v>2.013834702</v>
      </c>
      <c r="F35" s="2">
        <v>1.4349427269999999</v>
      </c>
      <c r="G35" s="2">
        <v>1.271608616</v>
      </c>
    </row>
    <row r="36" spans="1:7" ht="15.75" x14ac:dyDescent="0.25">
      <c r="A36" s="1" t="s">
        <v>483</v>
      </c>
      <c r="B36" s="1" t="s">
        <v>15</v>
      </c>
      <c r="C36" s="1" t="s">
        <v>1</v>
      </c>
      <c r="D36" s="2">
        <v>2.9382371850000002</v>
      </c>
      <c r="E36" s="2">
        <v>2.3527135280000002</v>
      </c>
      <c r="F36" s="2">
        <v>1.6244394390000001</v>
      </c>
      <c r="G36" s="2">
        <v>0.212768719</v>
      </c>
    </row>
    <row r="37" spans="1:7" ht="15.75" x14ac:dyDescent="0.25">
      <c r="A37" s="1" t="s">
        <v>625</v>
      </c>
      <c r="B37" s="1" t="s">
        <v>15</v>
      </c>
      <c r="C37" s="1" t="s">
        <v>1</v>
      </c>
      <c r="D37" s="2">
        <v>0.348667528</v>
      </c>
      <c r="E37" s="2">
        <v>1.5721588259999999</v>
      </c>
      <c r="F37" s="2">
        <v>1.5601899930000001</v>
      </c>
      <c r="G37" s="2">
        <v>-0.42502632899999998</v>
      </c>
    </row>
    <row r="38" spans="1:7" ht="15.75" x14ac:dyDescent="0.25">
      <c r="A38" s="1" t="s">
        <v>567</v>
      </c>
      <c r="B38" s="1" t="s">
        <v>15</v>
      </c>
      <c r="C38" s="1" t="s">
        <v>1</v>
      </c>
      <c r="D38" s="2">
        <v>1.3435793410000001</v>
      </c>
      <c r="E38" s="2">
        <v>1.490990188</v>
      </c>
      <c r="F38" s="2">
        <v>1.6073781359999999</v>
      </c>
      <c r="G38" s="2">
        <v>3.097689194</v>
      </c>
    </row>
    <row r="39" spans="1:7" ht="15.75" x14ac:dyDescent="0.25">
      <c r="A39" s="1" t="s">
        <v>118</v>
      </c>
      <c r="B39" s="1" t="s">
        <v>15</v>
      </c>
      <c r="C39" s="1" t="s">
        <v>1</v>
      </c>
      <c r="D39" s="2">
        <v>1.951467767</v>
      </c>
      <c r="E39" s="2">
        <v>1.9237864410000001</v>
      </c>
      <c r="F39" s="2">
        <v>2.8986007620000001</v>
      </c>
      <c r="G39" s="2">
        <v>1.3125166109999999</v>
      </c>
    </row>
    <row r="40" spans="1:7" ht="15.75" x14ac:dyDescent="0.25">
      <c r="A40" s="1" t="s">
        <v>260</v>
      </c>
      <c r="B40" s="1" t="s">
        <v>15</v>
      </c>
      <c r="C40" s="1" t="s">
        <v>1</v>
      </c>
      <c r="D40" s="2">
        <v>1.4304345519999999</v>
      </c>
      <c r="E40" s="2">
        <v>1.4013580139999999</v>
      </c>
      <c r="F40" s="2">
        <v>2.3259909040000002</v>
      </c>
      <c r="G40" s="2">
        <v>2.484773583</v>
      </c>
    </row>
    <row r="41" spans="1:7" ht="15.75" x14ac:dyDescent="0.25">
      <c r="A41" s="1" t="s">
        <v>637</v>
      </c>
      <c r="B41" s="1" t="s">
        <v>15</v>
      </c>
      <c r="C41" s="1" t="s">
        <v>1</v>
      </c>
      <c r="D41" s="2">
        <v>2.3182671500000001</v>
      </c>
      <c r="E41" s="2">
        <v>2.1195005939999998</v>
      </c>
      <c r="F41" s="2">
        <v>1.519647169</v>
      </c>
      <c r="G41" s="2">
        <v>1.3172929360000001</v>
      </c>
    </row>
    <row r="42" spans="1:7" ht="15.75" x14ac:dyDescent="0.25">
      <c r="A42" s="1" t="s">
        <v>648</v>
      </c>
      <c r="B42" s="1" t="s">
        <v>15</v>
      </c>
      <c r="C42" s="1" t="s">
        <v>1</v>
      </c>
      <c r="D42" s="2">
        <v>1.1545815850000001</v>
      </c>
      <c r="E42" s="2">
        <v>1.6894964669999999</v>
      </c>
      <c r="F42" s="2">
        <v>1.3677271710000001</v>
      </c>
      <c r="G42" s="2">
        <v>1.4006699</v>
      </c>
    </row>
    <row r="43" spans="1:7" ht="15.75" x14ac:dyDescent="0.25">
      <c r="A43" s="1" t="s">
        <v>43</v>
      </c>
      <c r="B43" s="1" t="s">
        <v>15</v>
      </c>
      <c r="C43" s="1" t="s">
        <v>1</v>
      </c>
      <c r="D43" s="2">
        <v>1.4048126329999999</v>
      </c>
      <c r="E43" s="2">
        <v>1.767053062</v>
      </c>
      <c r="F43" s="2">
        <v>1.402542207</v>
      </c>
      <c r="G43" s="2">
        <v>2.4542124410000001</v>
      </c>
    </row>
    <row r="44" spans="1:7" ht="15.75" x14ac:dyDescent="0.25">
      <c r="A44" s="1" t="s">
        <v>219</v>
      </c>
      <c r="B44" s="1" t="s">
        <v>15</v>
      </c>
      <c r="C44" s="1" t="s">
        <v>1</v>
      </c>
      <c r="D44" s="2">
        <v>1.600460215</v>
      </c>
      <c r="E44" s="2">
        <v>1.6863738720000001</v>
      </c>
      <c r="F44" s="2">
        <v>2.0208862870000002</v>
      </c>
      <c r="G44" s="2">
        <v>2.4566192720000002</v>
      </c>
    </row>
    <row r="45" spans="1:7" ht="15.75" x14ac:dyDescent="0.25">
      <c r="A45" s="1" t="s">
        <v>204</v>
      </c>
      <c r="B45" s="1" t="s">
        <v>15</v>
      </c>
      <c r="C45" s="1" t="s">
        <v>1</v>
      </c>
      <c r="D45" s="2">
        <v>1.8612480600000001</v>
      </c>
      <c r="E45" s="2">
        <v>1.565999715</v>
      </c>
      <c r="F45" s="2">
        <v>1.398978754</v>
      </c>
      <c r="G45" s="2">
        <v>0.50620702900000003</v>
      </c>
    </row>
    <row r="46" spans="1:7" ht="15.75" x14ac:dyDescent="0.25">
      <c r="A46" s="1" t="s">
        <v>604</v>
      </c>
      <c r="B46" s="1" t="s">
        <v>15</v>
      </c>
      <c r="C46" s="1" t="s">
        <v>1</v>
      </c>
      <c r="D46" s="2">
        <v>1.8161921780000001</v>
      </c>
      <c r="E46" s="2">
        <v>1.845548371</v>
      </c>
      <c r="F46" s="2">
        <v>2.0163823089999999</v>
      </c>
      <c r="G46" s="2">
        <v>1.9298502639999999</v>
      </c>
    </row>
    <row r="47" spans="1:7" ht="15.75" x14ac:dyDescent="0.25">
      <c r="A47" s="1" t="s">
        <v>745</v>
      </c>
      <c r="B47" s="1" t="s">
        <v>15</v>
      </c>
      <c r="C47" s="1" t="s">
        <v>1</v>
      </c>
      <c r="D47" s="2">
        <v>3.1975196220000002</v>
      </c>
      <c r="E47" s="2">
        <v>3.3585554219999998</v>
      </c>
      <c r="F47" s="2">
        <v>2.5091757659999998</v>
      </c>
      <c r="G47" s="2">
        <v>3.4987580500000002</v>
      </c>
    </row>
    <row r="48" spans="1:7" ht="15.75" x14ac:dyDescent="0.25">
      <c r="A48" s="1" t="s">
        <v>326</v>
      </c>
      <c r="B48" s="1" t="s">
        <v>15</v>
      </c>
      <c r="C48" s="1" t="s">
        <v>1</v>
      </c>
      <c r="D48" s="2">
        <v>2.003776099</v>
      </c>
      <c r="E48" s="2">
        <v>1.5399988200000001</v>
      </c>
      <c r="F48" s="2">
        <v>1.3931890280000001</v>
      </c>
      <c r="G48" s="2">
        <v>1.3172250560000001</v>
      </c>
    </row>
    <row r="49" spans="1:7" ht="15.75" x14ac:dyDescent="0.25">
      <c r="A49" s="1" t="s">
        <v>595</v>
      </c>
      <c r="B49" s="1" t="s">
        <v>15</v>
      </c>
      <c r="C49" s="1" t="s">
        <v>1</v>
      </c>
      <c r="D49" s="2">
        <v>2.7067011060000001</v>
      </c>
      <c r="E49" s="2">
        <v>1.7750712120000001</v>
      </c>
      <c r="F49" s="2">
        <v>1.1604956529999999</v>
      </c>
      <c r="G49" s="2">
        <v>2.8284866649999998</v>
      </c>
    </row>
    <row r="50" spans="1:7" ht="15.75" x14ac:dyDescent="0.25">
      <c r="A50" s="1" t="s">
        <v>301</v>
      </c>
      <c r="B50" s="1" t="s">
        <v>15</v>
      </c>
      <c r="C50" s="1" t="s">
        <v>1</v>
      </c>
      <c r="D50" s="2">
        <v>2.9951104289999999</v>
      </c>
      <c r="E50" s="2">
        <v>2.9910853589999999</v>
      </c>
      <c r="F50" s="2">
        <v>2.3194420670000002</v>
      </c>
      <c r="G50" s="2">
        <v>2.4697425850000001</v>
      </c>
    </row>
    <row r="51" spans="1:7" ht="15.75" x14ac:dyDescent="0.25">
      <c r="A51" s="1" t="s">
        <v>785</v>
      </c>
      <c r="B51" s="1" t="s">
        <v>15</v>
      </c>
      <c r="C51" s="1" t="s">
        <v>1</v>
      </c>
      <c r="D51" s="2">
        <v>2.1869817710000001</v>
      </c>
      <c r="E51" s="2">
        <v>1.379167386</v>
      </c>
      <c r="F51" s="2">
        <v>1.6817488119999999</v>
      </c>
      <c r="G51" s="2">
        <v>1.475317336</v>
      </c>
    </row>
    <row r="52" spans="1:7" ht="15.75" x14ac:dyDescent="0.25">
      <c r="A52" s="1" t="s">
        <v>21</v>
      </c>
      <c r="B52" s="1" t="s">
        <v>15</v>
      </c>
      <c r="C52" s="1" t="s">
        <v>1</v>
      </c>
      <c r="D52" s="2">
        <v>2.2295388090000001</v>
      </c>
      <c r="E52" s="2">
        <v>2.7545239920000002</v>
      </c>
      <c r="F52" s="2">
        <v>2.798602958</v>
      </c>
      <c r="G52" s="2">
        <v>2.0007267720000002</v>
      </c>
    </row>
    <row r="53" spans="1:7" ht="15.75" x14ac:dyDescent="0.25">
      <c r="A53" s="1" t="s">
        <v>132</v>
      </c>
      <c r="B53" s="1" t="s">
        <v>15</v>
      </c>
      <c r="C53" s="1" t="s">
        <v>1</v>
      </c>
      <c r="D53" s="2">
        <v>2.3461039480000001</v>
      </c>
      <c r="E53" s="2">
        <v>2.1240186780000001</v>
      </c>
      <c r="F53" s="2">
        <v>2.323865385</v>
      </c>
      <c r="G53" s="2">
        <v>1.9632923010000001</v>
      </c>
    </row>
    <row r="54" spans="1:7" ht="15.75" x14ac:dyDescent="0.25">
      <c r="A54" s="1" t="s">
        <v>712</v>
      </c>
      <c r="B54" s="1" t="s">
        <v>15</v>
      </c>
      <c r="C54" s="1" t="s">
        <v>1</v>
      </c>
      <c r="D54" s="2">
        <v>1.8147002560000001</v>
      </c>
      <c r="E54" s="2">
        <v>2.0862923530000002</v>
      </c>
      <c r="F54" s="2">
        <v>2.101162392</v>
      </c>
      <c r="G54" s="2">
        <v>1.6706123500000001</v>
      </c>
    </row>
    <row r="55" spans="1:7" ht="15.75" x14ac:dyDescent="0.25">
      <c r="A55" s="1" t="s">
        <v>714</v>
      </c>
      <c r="B55" s="1" t="s">
        <v>15</v>
      </c>
      <c r="C55" s="1" t="s">
        <v>1</v>
      </c>
      <c r="D55" s="2">
        <v>1.659312264</v>
      </c>
      <c r="E55" s="2">
        <v>2.336022748</v>
      </c>
      <c r="F55" s="2">
        <v>1.65240104</v>
      </c>
      <c r="G55" s="2">
        <v>2.0506389509999998</v>
      </c>
    </row>
    <row r="56" spans="1:7" ht="15.75" x14ac:dyDescent="0.25">
      <c r="A56" s="1" t="s">
        <v>719</v>
      </c>
      <c r="B56" s="1" t="s">
        <v>15</v>
      </c>
      <c r="C56" s="1" t="s">
        <v>1</v>
      </c>
      <c r="D56" s="2">
        <v>2.832911948</v>
      </c>
      <c r="E56" s="2">
        <v>2.8780596850000002</v>
      </c>
      <c r="F56" s="2">
        <v>2.066626732</v>
      </c>
      <c r="G56" s="2">
        <v>0.16451860200000001</v>
      </c>
    </row>
    <row r="57" spans="1:7" ht="15.75" x14ac:dyDescent="0.25">
      <c r="A57" s="1" t="s">
        <v>797</v>
      </c>
      <c r="B57" s="1" t="s">
        <v>15</v>
      </c>
      <c r="C57" s="1" t="s">
        <v>1</v>
      </c>
      <c r="D57" s="2">
        <v>2.2117495589999998</v>
      </c>
      <c r="E57" s="2">
        <v>2.2578114469999999</v>
      </c>
      <c r="F57" s="2">
        <v>2.0916864730000002</v>
      </c>
      <c r="G57" s="2">
        <v>1.9411863330000001</v>
      </c>
    </row>
    <row r="58" spans="1:7" ht="15.75" x14ac:dyDescent="0.25">
      <c r="A58" s="1" t="s">
        <v>423</v>
      </c>
      <c r="B58" s="1" t="s">
        <v>15</v>
      </c>
      <c r="C58" s="1" t="s">
        <v>1</v>
      </c>
      <c r="D58" s="2">
        <v>1.6156344119999999</v>
      </c>
      <c r="E58" s="2">
        <v>1.6140127470000001</v>
      </c>
      <c r="F58" s="2">
        <v>1.681886781</v>
      </c>
      <c r="G58" s="2">
        <v>0.938949013</v>
      </c>
    </row>
    <row r="59" spans="1:7" ht="15.75" x14ac:dyDescent="0.25">
      <c r="A59" s="1" t="s">
        <v>798</v>
      </c>
      <c r="B59" s="1" t="s">
        <v>15</v>
      </c>
      <c r="C59" s="1" t="s">
        <v>1</v>
      </c>
      <c r="D59" s="2">
        <v>1.571828708</v>
      </c>
      <c r="E59" s="2">
        <v>1.728204372</v>
      </c>
      <c r="F59" s="2">
        <v>1.3121875679999999</v>
      </c>
      <c r="G59" s="2">
        <v>0.43185359299999998</v>
      </c>
    </row>
    <row r="60" spans="1:7" ht="15.75" x14ac:dyDescent="0.25">
      <c r="A60" s="1" t="s">
        <v>706</v>
      </c>
      <c r="B60" s="1" t="s">
        <v>15</v>
      </c>
      <c r="C60" s="1" t="s">
        <v>1</v>
      </c>
      <c r="D60" s="2">
        <v>0.18816559399999999</v>
      </c>
      <c r="E60" s="2">
        <v>0.72995714700000003</v>
      </c>
      <c r="F60" s="2">
        <v>1.307805552</v>
      </c>
      <c r="G60" s="2">
        <v>3.3992086010000002</v>
      </c>
    </row>
    <row r="61" spans="1:7" ht="15.75" x14ac:dyDescent="0.25">
      <c r="A61" s="1" t="s">
        <v>254</v>
      </c>
      <c r="B61" s="1" t="s">
        <v>15</v>
      </c>
      <c r="C61" s="1" t="s">
        <v>1</v>
      </c>
      <c r="D61" s="2">
        <v>1.4782465659999999</v>
      </c>
      <c r="E61" s="2">
        <v>1.637590205</v>
      </c>
      <c r="F61" s="2">
        <v>1.827733625</v>
      </c>
      <c r="G61" s="2">
        <v>2.6335689649999998</v>
      </c>
    </row>
    <row r="62" spans="1:7" ht="15.75" x14ac:dyDescent="0.25">
      <c r="A62" s="1" t="s">
        <v>726</v>
      </c>
      <c r="B62" s="1" t="s">
        <v>15</v>
      </c>
      <c r="C62" s="1" t="s">
        <v>1</v>
      </c>
      <c r="D62" s="2">
        <v>1.0386151589999999</v>
      </c>
      <c r="E62" s="2">
        <v>1.4452903539999999</v>
      </c>
      <c r="F62" s="2">
        <v>1.44614102</v>
      </c>
      <c r="G62" s="2">
        <v>0.88630741700000004</v>
      </c>
    </row>
    <row r="63" spans="1:7" ht="15.75" x14ac:dyDescent="0.25">
      <c r="A63" s="1" t="s">
        <v>454</v>
      </c>
      <c r="B63" s="1" t="s">
        <v>15</v>
      </c>
      <c r="C63" s="1" t="s">
        <v>1</v>
      </c>
      <c r="D63" s="2">
        <v>1.129761126</v>
      </c>
      <c r="E63" s="2">
        <v>1.497440927</v>
      </c>
      <c r="F63" s="2">
        <v>1.871682166</v>
      </c>
      <c r="G63" s="2">
        <v>2.7556549499999998</v>
      </c>
    </row>
    <row r="64" spans="1:7" ht="15.75" x14ac:dyDescent="0.25">
      <c r="A64" s="1" t="s">
        <v>84</v>
      </c>
      <c r="B64" s="1" t="s">
        <v>15</v>
      </c>
      <c r="C64" s="1" t="s">
        <v>1</v>
      </c>
      <c r="D64" s="2">
        <v>2.2212849509999999</v>
      </c>
      <c r="E64" s="2">
        <v>2.4590871029999999</v>
      </c>
      <c r="F64" s="2">
        <v>0.29113324400000001</v>
      </c>
      <c r="G64" s="2">
        <v>1.1111084360000001</v>
      </c>
    </row>
    <row r="65" spans="1:7" ht="15.75" x14ac:dyDescent="0.25">
      <c r="A65" s="1" t="s">
        <v>72</v>
      </c>
      <c r="B65" s="1" t="s">
        <v>15</v>
      </c>
      <c r="C65" s="1" t="s">
        <v>1</v>
      </c>
      <c r="D65" s="2">
        <v>2.0041676210000001</v>
      </c>
      <c r="E65" s="2">
        <v>2.5496576740000001</v>
      </c>
      <c r="F65" s="2">
        <v>1.081347598</v>
      </c>
      <c r="G65" s="2">
        <v>2.5573993009999998</v>
      </c>
    </row>
    <row r="66" spans="1:7" ht="15.75" x14ac:dyDescent="0.25">
      <c r="A66" s="1" t="s">
        <v>14</v>
      </c>
      <c r="B66" s="1" t="s">
        <v>15</v>
      </c>
      <c r="C66" s="1" t="s">
        <v>1</v>
      </c>
      <c r="D66" s="2">
        <v>3.176812059</v>
      </c>
      <c r="E66" s="2">
        <v>3.6854021280000002</v>
      </c>
      <c r="F66" s="2">
        <v>3.2565727209999999</v>
      </c>
      <c r="G66" s="2">
        <v>3.5602614269999999</v>
      </c>
    </row>
    <row r="67" spans="1:7" ht="15.75" x14ac:dyDescent="0.25">
      <c r="A67" s="1" t="s">
        <v>489</v>
      </c>
      <c r="B67" s="1" t="s">
        <v>15</v>
      </c>
      <c r="C67" s="1" t="s">
        <v>1</v>
      </c>
      <c r="D67" s="2">
        <v>0.609784455</v>
      </c>
      <c r="E67" s="2">
        <v>2.415619108</v>
      </c>
      <c r="F67" s="2">
        <v>1.603011376</v>
      </c>
      <c r="G67" s="2">
        <v>3.5329435419999999</v>
      </c>
    </row>
    <row r="68" spans="1:7" ht="15.75" x14ac:dyDescent="0.25">
      <c r="A68" s="1" t="s">
        <v>367</v>
      </c>
      <c r="B68" s="1" t="s">
        <v>15</v>
      </c>
      <c r="C68" s="1" t="s">
        <v>1</v>
      </c>
      <c r="D68" s="2">
        <v>2.1049244030000001</v>
      </c>
      <c r="E68" s="2">
        <v>2.5894638840000002</v>
      </c>
      <c r="F68" s="2">
        <v>1.9621533179999999</v>
      </c>
      <c r="G68" s="2">
        <v>2.2938957169999998</v>
      </c>
    </row>
    <row r="69" spans="1:7" ht="15.75" x14ac:dyDescent="0.25">
      <c r="A69" s="1" t="s">
        <v>289</v>
      </c>
      <c r="B69" s="1" t="s">
        <v>15</v>
      </c>
      <c r="C69" s="1" t="s">
        <v>1</v>
      </c>
      <c r="D69" s="2">
        <v>1.1763026080000001</v>
      </c>
      <c r="E69" s="2">
        <v>1.590586174</v>
      </c>
      <c r="F69" s="2">
        <v>1.3563293320000001</v>
      </c>
      <c r="G69" s="2">
        <v>0.65547462599999995</v>
      </c>
    </row>
    <row r="70" spans="1:7" ht="15.75" x14ac:dyDescent="0.25">
      <c r="A70" s="1" t="s">
        <v>290</v>
      </c>
      <c r="B70" s="1" t="s">
        <v>15</v>
      </c>
      <c r="C70" s="1" t="s">
        <v>1</v>
      </c>
      <c r="D70" s="2">
        <v>1.308545477</v>
      </c>
      <c r="E70" s="2">
        <v>2.1021265589999998</v>
      </c>
      <c r="F70" s="2">
        <v>1.735769487</v>
      </c>
      <c r="G70" s="2">
        <v>0.93931051099999996</v>
      </c>
    </row>
    <row r="71" spans="1:7" ht="15.75" x14ac:dyDescent="0.25">
      <c r="A71" s="1" t="s">
        <v>526</v>
      </c>
      <c r="B71" s="1" t="s">
        <v>15</v>
      </c>
      <c r="C71" s="1" t="s">
        <v>1</v>
      </c>
      <c r="D71" s="2">
        <v>1.4896503489999999</v>
      </c>
      <c r="E71" s="2">
        <v>2.5463431889999999</v>
      </c>
      <c r="F71" s="2">
        <v>1.806161455</v>
      </c>
      <c r="G71" s="2">
        <v>1.8012379270000001</v>
      </c>
    </row>
    <row r="72" spans="1:7" ht="15.75" x14ac:dyDescent="0.25">
      <c r="A72" s="1" t="s">
        <v>623</v>
      </c>
      <c r="B72" s="1" t="s">
        <v>15</v>
      </c>
      <c r="C72" s="1" t="s">
        <v>1</v>
      </c>
      <c r="D72" s="2">
        <v>2.4399607909999999</v>
      </c>
      <c r="E72" s="2">
        <v>1.358510667</v>
      </c>
      <c r="F72" s="2">
        <v>1.869965855</v>
      </c>
      <c r="G72" s="2">
        <v>1.747208573</v>
      </c>
    </row>
    <row r="73" spans="1:7" ht="15.75" x14ac:dyDescent="0.25">
      <c r="A73" s="1" t="s">
        <v>270</v>
      </c>
      <c r="B73" s="1" t="s">
        <v>15</v>
      </c>
      <c r="C73" s="1" t="s">
        <v>1</v>
      </c>
      <c r="D73" s="2">
        <v>0.70067894900000005</v>
      </c>
      <c r="E73" s="2">
        <v>0.85694679500000004</v>
      </c>
      <c r="F73" s="2">
        <v>1.5338061890000001</v>
      </c>
      <c r="G73" s="2">
        <v>2.7231030660000002</v>
      </c>
    </row>
    <row r="74" spans="1:7" ht="15.75" x14ac:dyDescent="0.25">
      <c r="A74" s="1" t="s">
        <v>721</v>
      </c>
      <c r="B74" s="1" t="s">
        <v>15</v>
      </c>
      <c r="C74" s="1" t="s">
        <v>1</v>
      </c>
      <c r="D74" s="2">
        <v>1.25922874</v>
      </c>
      <c r="E74" s="2">
        <v>1.4027473349999999</v>
      </c>
      <c r="F74" s="2">
        <v>2.217006043</v>
      </c>
      <c r="G74" s="2">
        <v>3.740172877</v>
      </c>
    </row>
    <row r="75" spans="1:7" ht="15.75" x14ac:dyDescent="0.25">
      <c r="A75" s="1" t="s">
        <v>421</v>
      </c>
      <c r="B75" s="1" t="s">
        <v>15</v>
      </c>
      <c r="C75" s="1" t="s">
        <v>1</v>
      </c>
      <c r="D75" s="2">
        <v>0.84964794499999996</v>
      </c>
      <c r="E75" s="2">
        <v>1.401139516</v>
      </c>
      <c r="F75" s="2">
        <v>1.298737727</v>
      </c>
      <c r="G75" s="2">
        <v>0.92523911599999997</v>
      </c>
    </row>
    <row r="76" spans="1:7" ht="15.75" x14ac:dyDescent="0.25">
      <c r="A76" s="1" t="s">
        <v>292</v>
      </c>
      <c r="B76" s="1" t="s">
        <v>15</v>
      </c>
      <c r="C76" s="1" t="s">
        <v>1</v>
      </c>
      <c r="D76" s="2">
        <v>1.9895683150000001</v>
      </c>
      <c r="E76" s="2">
        <v>2.2775758420000001</v>
      </c>
      <c r="F76" s="2">
        <v>1.942175961</v>
      </c>
      <c r="G76" s="2">
        <v>2.8366312420000002</v>
      </c>
    </row>
    <row r="77" spans="1:7" ht="15.75" x14ac:dyDescent="0.25">
      <c r="A77" s="1" t="s">
        <v>863</v>
      </c>
      <c r="B77" s="1" t="s">
        <v>15</v>
      </c>
      <c r="C77" s="1" t="s">
        <v>1</v>
      </c>
      <c r="D77" s="2">
        <v>1.7484709919999999</v>
      </c>
      <c r="E77" s="2">
        <v>2.0322008930000002</v>
      </c>
      <c r="F77" s="2">
        <v>2.2851824930000002</v>
      </c>
      <c r="G77" s="2">
        <v>1.917312307</v>
      </c>
    </row>
    <row r="78" spans="1:7" ht="15.75" x14ac:dyDescent="0.25">
      <c r="A78" s="1" t="s">
        <v>733</v>
      </c>
      <c r="B78" s="1" t="s">
        <v>15</v>
      </c>
      <c r="C78" s="1" t="s">
        <v>1</v>
      </c>
      <c r="D78" s="2">
        <v>1.6967110809999999</v>
      </c>
      <c r="E78" s="2">
        <v>2.0717188100000001</v>
      </c>
      <c r="F78" s="2">
        <v>1.3284202519999999</v>
      </c>
      <c r="G78" s="2">
        <v>0.63597913800000005</v>
      </c>
    </row>
    <row r="79" spans="1:7" ht="15.75" x14ac:dyDescent="0.25">
      <c r="A79" s="1" t="s">
        <v>134</v>
      </c>
      <c r="B79" s="1" t="s">
        <v>15</v>
      </c>
      <c r="C79" s="1" t="s">
        <v>1</v>
      </c>
      <c r="D79" s="2">
        <v>1.2156879759999999</v>
      </c>
      <c r="E79" s="2">
        <v>1.8646830219999999</v>
      </c>
      <c r="F79" s="2">
        <v>2.3567970539999998</v>
      </c>
      <c r="G79" s="2">
        <v>2.4392636040000002</v>
      </c>
    </row>
    <row r="80" spans="1:7" ht="15.75" x14ac:dyDescent="0.25">
      <c r="A80" s="1" t="s">
        <v>763</v>
      </c>
      <c r="B80" s="1" t="s">
        <v>15</v>
      </c>
      <c r="C80" s="1" t="s">
        <v>1</v>
      </c>
      <c r="D80" s="2">
        <v>1.8988826679999999</v>
      </c>
      <c r="E80" s="2">
        <v>1.548476491</v>
      </c>
      <c r="F80" s="2">
        <v>1.7923300900000001</v>
      </c>
      <c r="G80" s="2">
        <v>0.29079284700000002</v>
      </c>
    </row>
    <row r="81" spans="1:7" ht="15.75" x14ac:dyDescent="0.25">
      <c r="A81" s="1" t="s">
        <v>147</v>
      </c>
      <c r="B81" s="1" t="s">
        <v>15</v>
      </c>
      <c r="C81" s="1" t="s">
        <v>1</v>
      </c>
      <c r="D81" s="2">
        <v>0.82788598700000005</v>
      </c>
      <c r="E81" s="2">
        <v>1.478636294</v>
      </c>
      <c r="F81" s="2">
        <v>1.4333439269999999</v>
      </c>
      <c r="G81" s="2">
        <v>1.224874129</v>
      </c>
    </row>
    <row r="82" spans="1:7" ht="15.75" x14ac:dyDescent="0.25">
      <c r="A82" s="1" t="s">
        <v>17</v>
      </c>
      <c r="B82" s="1" t="s">
        <v>15</v>
      </c>
      <c r="C82" s="1" t="s">
        <v>1</v>
      </c>
      <c r="D82" s="2">
        <v>2.423422065</v>
      </c>
      <c r="E82" s="2">
        <v>1.6354810360000001</v>
      </c>
      <c r="F82" s="2">
        <v>1.335663201</v>
      </c>
      <c r="G82" s="2">
        <v>1.9314667990000001</v>
      </c>
    </row>
    <row r="83" spans="1:7" ht="15.75" x14ac:dyDescent="0.25">
      <c r="A83" s="1" t="s">
        <v>264</v>
      </c>
      <c r="B83" s="1" t="s">
        <v>15</v>
      </c>
      <c r="C83" s="1" t="s">
        <v>1</v>
      </c>
      <c r="D83" s="2">
        <v>2.4032315529999999</v>
      </c>
      <c r="E83" s="2">
        <v>0.17128026900000001</v>
      </c>
      <c r="F83" s="2">
        <v>1.853168087</v>
      </c>
      <c r="G83" s="2">
        <v>3.028423944</v>
      </c>
    </row>
    <row r="84" spans="1:7" ht="15.75" x14ac:dyDescent="0.25">
      <c r="A84" s="1" t="s">
        <v>199</v>
      </c>
      <c r="B84" s="1" t="s">
        <v>15</v>
      </c>
      <c r="C84" s="1" t="s">
        <v>1</v>
      </c>
      <c r="D84" s="2">
        <v>1.458475899</v>
      </c>
      <c r="E84" s="2">
        <v>1.4721125049999999</v>
      </c>
      <c r="F84" s="2">
        <v>1.4642920749999999</v>
      </c>
      <c r="G84" s="2">
        <v>0.67899772999999997</v>
      </c>
    </row>
    <row r="85" spans="1:7" ht="15.75" x14ac:dyDescent="0.25">
      <c r="A85" s="1" t="s">
        <v>255</v>
      </c>
      <c r="B85" s="1" t="s">
        <v>15</v>
      </c>
      <c r="C85" s="1" t="s">
        <v>1</v>
      </c>
      <c r="D85" s="2">
        <v>-0.75304687999999997</v>
      </c>
      <c r="E85" s="2">
        <v>1.1348139960000001</v>
      </c>
      <c r="F85" s="2">
        <v>3.0355258300000001</v>
      </c>
      <c r="G85" s="2">
        <v>0.88921850000000002</v>
      </c>
    </row>
    <row r="86" spans="1:7" ht="15.75" x14ac:dyDescent="0.25">
      <c r="A86" s="1" t="s">
        <v>702</v>
      </c>
      <c r="B86" s="1" t="s">
        <v>15</v>
      </c>
      <c r="C86" s="1" t="s">
        <v>1</v>
      </c>
      <c r="D86" s="2">
        <v>3.3107582330000001</v>
      </c>
      <c r="E86" s="2">
        <v>2.218979826</v>
      </c>
      <c r="F86" s="2">
        <v>1.8306131109999999</v>
      </c>
      <c r="G86" s="2">
        <v>2.3079176270000001</v>
      </c>
    </row>
    <row r="87" spans="1:7" ht="15.75" x14ac:dyDescent="0.25">
      <c r="A87" s="1" t="s">
        <v>91</v>
      </c>
      <c r="B87" s="1" t="s">
        <v>15</v>
      </c>
      <c r="C87" s="1" t="s">
        <v>1</v>
      </c>
      <c r="D87" s="2">
        <v>2.0380669259999999</v>
      </c>
      <c r="E87" s="2">
        <v>1.3712857030000001</v>
      </c>
      <c r="F87" s="2">
        <v>1.5782194700000001</v>
      </c>
      <c r="G87" s="2">
        <v>1.7327759979999999</v>
      </c>
    </row>
    <row r="88" spans="1:7" ht="15.75" x14ac:dyDescent="0.25">
      <c r="A88" s="1" t="s">
        <v>45</v>
      </c>
      <c r="B88" s="1" t="s">
        <v>15</v>
      </c>
      <c r="C88" s="1" t="s">
        <v>1</v>
      </c>
      <c r="D88" s="2">
        <v>2.3050558369999998</v>
      </c>
      <c r="E88" s="2">
        <v>1.6089181800000001</v>
      </c>
      <c r="F88" s="2">
        <v>1.4799812619999999</v>
      </c>
      <c r="G88" s="2">
        <v>1.7608679039999999</v>
      </c>
    </row>
    <row r="89" spans="1:7" ht="15.75" x14ac:dyDescent="0.25">
      <c r="A89" s="1" t="s">
        <v>789</v>
      </c>
      <c r="B89" s="1" t="s">
        <v>15</v>
      </c>
      <c r="C89" s="1" t="s">
        <v>1</v>
      </c>
      <c r="D89" s="2">
        <v>2.4281002919999999</v>
      </c>
      <c r="E89" s="2">
        <v>2.9156404829999998</v>
      </c>
      <c r="F89" s="2">
        <v>0.99367098200000004</v>
      </c>
      <c r="G89" s="2">
        <v>1.585553006</v>
      </c>
    </row>
    <row r="90" spans="1:7" ht="15.75" x14ac:dyDescent="0.25">
      <c r="A90" s="1" t="s">
        <v>823</v>
      </c>
      <c r="B90" s="1" t="s">
        <v>15</v>
      </c>
      <c r="C90" s="1" t="s">
        <v>1</v>
      </c>
      <c r="D90" s="2">
        <v>2.0675127660000001</v>
      </c>
      <c r="E90" s="2">
        <v>2.259566602</v>
      </c>
      <c r="F90" s="2">
        <v>1.0248318510000001</v>
      </c>
      <c r="G90" s="2">
        <v>1.81012434</v>
      </c>
    </row>
    <row r="91" spans="1:7" ht="15.75" x14ac:dyDescent="0.25">
      <c r="A91" s="1" t="s">
        <v>805</v>
      </c>
      <c r="B91" s="1" t="s">
        <v>15</v>
      </c>
      <c r="C91" s="1" t="s">
        <v>1</v>
      </c>
      <c r="D91" s="2">
        <v>0.63619071100000002</v>
      </c>
      <c r="E91" s="2">
        <v>1.9519612040000001</v>
      </c>
      <c r="F91" s="2">
        <v>1.319637511</v>
      </c>
      <c r="G91" s="2">
        <v>0.54609578700000005</v>
      </c>
    </row>
    <row r="92" spans="1:7" ht="15.75" x14ac:dyDescent="0.25">
      <c r="A92" s="1" t="s">
        <v>246</v>
      </c>
      <c r="B92" s="1" t="s">
        <v>15</v>
      </c>
      <c r="C92" s="1" t="s">
        <v>1</v>
      </c>
      <c r="D92" s="2">
        <v>0.96234589199999998</v>
      </c>
      <c r="E92" s="2">
        <v>0.95250574899999996</v>
      </c>
      <c r="F92" s="2">
        <v>1.492619176</v>
      </c>
      <c r="G92" s="2">
        <v>2.5652457439999998</v>
      </c>
    </row>
    <row r="93" spans="1:7" ht="15.75" x14ac:dyDescent="0.25">
      <c r="A93" s="1" t="s">
        <v>676</v>
      </c>
      <c r="B93" s="1" t="s">
        <v>15</v>
      </c>
      <c r="C93" s="1" t="s">
        <v>1</v>
      </c>
      <c r="D93" s="2">
        <v>-4.8626160000000002E-2</v>
      </c>
      <c r="E93" s="2">
        <v>-0.97275838800000003</v>
      </c>
      <c r="F93" s="2">
        <v>3.2099693569999999</v>
      </c>
      <c r="G93" s="2">
        <v>2.5189212680000002</v>
      </c>
    </row>
    <row r="94" spans="1:7" ht="15.75" x14ac:dyDescent="0.25">
      <c r="A94" s="1" t="s">
        <v>389</v>
      </c>
      <c r="B94" s="1" t="s">
        <v>15</v>
      </c>
      <c r="C94" s="1" t="s">
        <v>1</v>
      </c>
      <c r="D94" s="2">
        <v>1.9586166039999999</v>
      </c>
      <c r="E94" s="2">
        <v>2.2494964569999998</v>
      </c>
      <c r="F94" s="2">
        <v>1.8791486019999999</v>
      </c>
      <c r="G94" s="2">
        <v>2.105334349</v>
      </c>
    </row>
    <row r="95" spans="1:7" ht="15.75" x14ac:dyDescent="0.25">
      <c r="A95" s="1" t="s">
        <v>496</v>
      </c>
      <c r="B95" s="1" t="s">
        <v>15</v>
      </c>
      <c r="C95" s="1" t="s">
        <v>19</v>
      </c>
      <c r="D95" s="2">
        <v>-1.511245156</v>
      </c>
      <c r="E95" s="2">
        <v>-1.4178003610000001</v>
      </c>
      <c r="F95" s="2">
        <v>-0.64145477799999995</v>
      </c>
      <c r="G95" s="2">
        <v>-0.30076952000000001</v>
      </c>
    </row>
    <row r="96" spans="1:7" ht="15.75" x14ac:dyDescent="0.25">
      <c r="A96" s="1" t="s">
        <v>36</v>
      </c>
      <c r="B96" s="1" t="s">
        <v>15</v>
      </c>
      <c r="C96" s="1" t="s">
        <v>19</v>
      </c>
      <c r="D96" s="2">
        <v>-1.1676585020000001</v>
      </c>
      <c r="E96" s="2">
        <v>-1.623990941</v>
      </c>
      <c r="F96" s="2">
        <v>-1.2296363699999999</v>
      </c>
      <c r="G96" s="2">
        <v>-0.16026833600000001</v>
      </c>
    </row>
    <row r="97" spans="1:7" ht="15.75" x14ac:dyDescent="0.25">
      <c r="A97" s="1" t="s">
        <v>570</v>
      </c>
      <c r="B97" s="1" t="s">
        <v>15</v>
      </c>
      <c r="C97" s="1" t="s">
        <v>19</v>
      </c>
      <c r="D97" s="2">
        <v>-1.022058541</v>
      </c>
      <c r="E97" s="2">
        <v>-1.5672950539999999</v>
      </c>
      <c r="F97" s="2">
        <v>-1.562580299</v>
      </c>
      <c r="G97" s="2">
        <v>-1.0117508159999999</v>
      </c>
    </row>
    <row r="98" spans="1:7" ht="15.75" x14ac:dyDescent="0.25">
      <c r="A98" s="1" t="s">
        <v>80</v>
      </c>
      <c r="B98" s="1" t="s">
        <v>15</v>
      </c>
      <c r="C98" s="1" t="s">
        <v>19</v>
      </c>
      <c r="D98" s="2">
        <v>-1.3530039540000001</v>
      </c>
      <c r="E98" s="2">
        <v>-0.98420759099999999</v>
      </c>
      <c r="F98" s="2">
        <v>-0.96795735000000005</v>
      </c>
      <c r="G98" s="2">
        <v>-1.727131322</v>
      </c>
    </row>
    <row r="99" spans="1:7" ht="15.75" x14ac:dyDescent="0.25">
      <c r="A99" s="1" t="s">
        <v>223</v>
      </c>
      <c r="B99" s="1" t="s">
        <v>15</v>
      </c>
      <c r="C99" s="1" t="s">
        <v>19</v>
      </c>
      <c r="D99" s="2">
        <v>-1.985750267</v>
      </c>
      <c r="E99" s="2">
        <v>-1.723033273</v>
      </c>
      <c r="F99" s="2">
        <v>-8.2591820000000003E-3</v>
      </c>
      <c r="G99" s="2">
        <v>-1.7692056000000001E-2</v>
      </c>
    </row>
    <row r="100" spans="1:7" ht="15.75" x14ac:dyDescent="0.25">
      <c r="A100" s="1" t="s">
        <v>551</v>
      </c>
      <c r="B100" s="1" t="s">
        <v>15</v>
      </c>
      <c r="C100" s="1" t="s">
        <v>19</v>
      </c>
      <c r="D100" s="2">
        <v>-1.5076623119999999</v>
      </c>
      <c r="E100" s="2">
        <v>-1.359241683</v>
      </c>
      <c r="F100" s="2">
        <v>-0.76929024199999996</v>
      </c>
      <c r="G100" s="2">
        <v>-1.4876963299999999</v>
      </c>
    </row>
    <row r="101" spans="1:7" ht="15.75" x14ac:dyDescent="0.25">
      <c r="A101" s="1" t="s">
        <v>772</v>
      </c>
      <c r="B101" s="1" t="s">
        <v>15</v>
      </c>
      <c r="C101" s="1" t="s">
        <v>19</v>
      </c>
      <c r="D101" s="2">
        <v>-1.422551831</v>
      </c>
      <c r="E101" s="2">
        <v>-1.7031935920000001</v>
      </c>
      <c r="F101" s="2">
        <v>-1.541937323</v>
      </c>
      <c r="G101" s="2">
        <v>-1.3837978230000001</v>
      </c>
    </row>
    <row r="102" spans="1:7" ht="15.75" x14ac:dyDescent="0.25">
      <c r="A102" s="1" t="s">
        <v>865</v>
      </c>
      <c r="B102" s="1" t="s">
        <v>15</v>
      </c>
      <c r="C102" s="1" t="s">
        <v>19</v>
      </c>
      <c r="D102" s="2">
        <v>-1.1979689650000001</v>
      </c>
      <c r="E102" s="2">
        <v>-1.4783383640000001</v>
      </c>
      <c r="F102" s="2">
        <v>-1.4845063060000001</v>
      </c>
      <c r="G102" s="2">
        <v>-1.2256953820000001</v>
      </c>
    </row>
    <row r="103" spans="1:7" ht="15.75" x14ac:dyDescent="0.25">
      <c r="A103" s="1" t="s">
        <v>765</v>
      </c>
      <c r="B103" s="1" t="s">
        <v>15</v>
      </c>
      <c r="C103" s="1" t="s">
        <v>19</v>
      </c>
      <c r="D103" s="2">
        <v>-0.85455405699999998</v>
      </c>
      <c r="E103" s="2">
        <v>-1.253654241</v>
      </c>
      <c r="F103" s="2">
        <v>-1.3642292659999999</v>
      </c>
      <c r="G103" s="2">
        <v>-1.0045339209999999</v>
      </c>
    </row>
    <row r="104" spans="1:7" ht="15.75" x14ac:dyDescent="0.25">
      <c r="A104" s="1" t="s">
        <v>60</v>
      </c>
      <c r="B104" s="1" t="s">
        <v>15</v>
      </c>
      <c r="C104" s="1" t="s">
        <v>19</v>
      </c>
      <c r="D104" s="2">
        <v>-1.10985333</v>
      </c>
      <c r="E104" s="2">
        <v>-1.2802022669999999</v>
      </c>
      <c r="F104" s="2">
        <v>-1.3053997909999999</v>
      </c>
      <c r="G104" s="2">
        <v>-2.131471463</v>
      </c>
    </row>
    <row r="105" spans="1:7" ht="15.75" x14ac:dyDescent="0.25">
      <c r="A105" s="1" t="s">
        <v>399</v>
      </c>
      <c r="B105" s="1" t="s">
        <v>15</v>
      </c>
      <c r="C105" s="1" t="s">
        <v>19</v>
      </c>
      <c r="D105" s="2">
        <v>-2.0749677360000001</v>
      </c>
      <c r="E105" s="2">
        <v>-2.064321101</v>
      </c>
      <c r="F105" s="2">
        <v>-2.6119533220000002</v>
      </c>
      <c r="G105" s="2">
        <v>-4.2068914240000002</v>
      </c>
    </row>
    <row r="106" spans="1:7" ht="15.75" x14ac:dyDescent="0.25">
      <c r="A106" s="1" t="s">
        <v>168</v>
      </c>
      <c r="B106" s="1" t="s">
        <v>15</v>
      </c>
      <c r="C106" s="1" t="s">
        <v>19</v>
      </c>
      <c r="D106" s="2">
        <v>-1.391090613</v>
      </c>
      <c r="E106" s="2">
        <v>-1.064034216</v>
      </c>
      <c r="F106" s="2">
        <v>-1.140267715</v>
      </c>
      <c r="G106" s="2">
        <v>-1.64990386</v>
      </c>
    </row>
    <row r="107" spans="1:7" ht="15.75" x14ac:dyDescent="0.25">
      <c r="A107" s="1" t="s">
        <v>479</v>
      </c>
      <c r="B107" s="1" t="s">
        <v>15</v>
      </c>
      <c r="C107" s="1" t="s">
        <v>19</v>
      </c>
      <c r="D107" s="2">
        <v>9.4347830999999993E-2</v>
      </c>
      <c r="E107" s="2">
        <v>-1.1501030160000001</v>
      </c>
      <c r="F107" s="2">
        <v>-0.89330850900000003</v>
      </c>
      <c r="G107" s="2">
        <v>-0.60600185100000004</v>
      </c>
    </row>
    <row r="108" spans="1:7" ht="15.75" x14ac:dyDescent="0.25">
      <c r="A108" s="1" t="s">
        <v>115</v>
      </c>
      <c r="B108" s="1" t="s">
        <v>15</v>
      </c>
      <c r="C108" s="1" t="s">
        <v>19</v>
      </c>
      <c r="D108" s="2">
        <v>-1.059856331</v>
      </c>
      <c r="E108" s="2">
        <v>-0.71393141500000001</v>
      </c>
      <c r="F108" s="2">
        <v>-0.97330901400000003</v>
      </c>
      <c r="G108" s="2">
        <v>-1.7365918810000001</v>
      </c>
    </row>
    <row r="109" spans="1:7" ht="15.75" x14ac:dyDescent="0.25">
      <c r="A109" s="1" t="s">
        <v>427</v>
      </c>
      <c r="B109" s="1" t="s">
        <v>15</v>
      </c>
      <c r="C109" s="1" t="s">
        <v>19</v>
      </c>
      <c r="D109" s="2">
        <v>-1.471681381</v>
      </c>
      <c r="E109" s="2">
        <v>-0.95148331399999997</v>
      </c>
      <c r="F109" s="2">
        <v>-1.745092911</v>
      </c>
      <c r="G109" s="2">
        <v>-1.6849134139999999</v>
      </c>
    </row>
    <row r="110" spans="1:7" ht="15.75" x14ac:dyDescent="0.25">
      <c r="A110" s="1" t="s">
        <v>198</v>
      </c>
      <c r="B110" s="1" t="s">
        <v>15</v>
      </c>
      <c r="C110" s="1" t="s">
        <v>19</v>
      </c>
      <c r="D110" s="2">
        <v>-1.2883624440000001</v>
      </c>
      <c r="E110" s="2">
        <v>-1.7368466119999999</v>
      </c>
      <c r="F110" s="2">
        <v>-1.342992237</v>
      </c>
      <c r="G110" s="2">
        <v>-1.2696889179999999</v>
      </c>
    </row>
    <row r="111" spans="1:7" ht="15.75" x14ac:dyDescent="0.25">
      <c r="A111" s="1" t="s">
        <v>654</v>
      </c>
      <c r="B111" s="1" t="s">
        <v>15</v>
      </c>
      <c r="C111" s="1" t="s">
        <v>19</v>
      </c>
      <c r="D111" s="2">
        <v>-3.394900984</v>
      </c>
      <c r="E111" s="2">
        <v>-3.096544975</v>
      </c>
      <c r="F111" s="2">
        <v>-0.67913827699999996</v>
      </c>
      <c r="G111" s="2">
        <v>1.273892322</v>
      </c>
    </row>
    <row r="112" spans="1:7" ht="15.75" x14ac:dyDescent="0.25">
      <c r="A112" s="1" t="s">
        <v>878</v>
      </c>
      <c r="B112" s="1" t="s">
        <v>15</v>
      </c>
      <c r="C112" s="1" t="s">
        <v>19</v>
      </c>
      <c r="D112" s="2">
        <v>-1.916101112</v>
      </c>
      <c r="E112" s="2">
        <v>-1.283233364</v>
      </c>
      <c r="F112" s="2">
        <v>-1.2036628069999999</v>
      </c>
      <c r="G112" s="2">
        <v>0.76083615599999999</v>
      </c>
    </row>
    <row r="113" spans="1:7" ht="15.75" x14ac:dyDescent="0.25">
      <c r="A113" s="1" t="s">
        <v>303</v>
      </c>
      <c r="B113" s="1" t="s">
        <v>15</v>
      </c>
      <c r="C113" s="1" t="s">
        <v>19</v>
      </c>
      <c r="D113" s="2">
        <v>-1.313459594</v>
      </c>
      <c r="E113" s="2">
        <v>-1.2573749860000001</v>
      </c>
      <c r="F113" s="2">
        <v>-1.2330224839999999</v>
      </c>
      <c r="G113" s="2">
        <v>-1.291816716</v>
      </c>
    </row>
    <row r="114" spans="1:7" ht="15.75" x14ac:dyDescent="0.25">
      <c r="A114" s="1" t="s">
        <v>524</v>
      </c>
      <c r="B114" s="1" t="s">
        <v>15</v>
      </c>
      <c r="C114" s="1" t="s">
        <v>19</v>
      </c>
      <c r="D114" s="2">
        <v>-0.97689845600000003</v>
      </c>
      <c r="E114" s="2">
        <v>-1.0980740309999999</v>
      </c>
      <c r="F114" s="2">
        <v>-1.571208014</v>
      </c>
      <c r="G114" s="2">
        <v>-1.725984333</v>
      </c>
    </row>
    <row r="115" spans="1:7" ht="15.75" x14ac:dyDescent="0.25">
      <c r="A115" s="1" t="s">
        <v>473</v>
      </c>
      <c r="B115" s="1" t="s">
        <v>15</v>
      </c>
      <c r="C115" s="1" t="s">
        <v>19</v>
      </c>
      <c r="D115" s="2">
        <v>-0.47757835199999998</v>
      </c>
      <c r="E115" s="2">
        <v>-0.46265938000000001</v>
      </c>
      <c r="F115" s="2">
        <v>-0.96862135800000004</v>
      </c>
      <c r="G115" s="2">
        <v>-1.7277844819999999</v>
      </c>
    </row>
    <row r="116" spans="1:7" ht="15.75" x14ac:dyDescent="0.25">
      <c r="A116" s="1" t="s">
        <v>901</v>
      </c>
      <c r="B116" s="1" t="s">
        <v>15</v>
      </c>
      <c r="C116" s="1" t="s">
        <v>19</v>
      </c>
      <c r="D116" s="2">
        <v>-1.144104335</v>
      </c>
      <c r="E116" s="2">
        <v>-1.4527951619999999</v>
      </c>
      <c r="F116" s="2">
        <v>-1.1573311070000001</v>
      </c>
      <c r="G116" s="2">
        <v>-0.48860685199999998</v>
      </c>
    </row>
    <row r="117" spans="1:7" ht="15.75" x14ac:dyDescent="0.25">
      <c r="A117" s="1" t="s">
        <v>400</v>
      </c>
      <c r="B117" s="1" t="s">
        <v>15</v>
      </c>
      <c r="C117" s="1" t="s">
        <v>19</v>
      </c>
      <c r="D117" s="2">
        <v>-1.598515629</v>
      </c>
      <c r="E117" s="2">
        <v>-2.2556325230000001</v>
      </c>
      <c r="F117" s="2">
        <v>0.24593451599999999</v>
      </c>
      <c r="G117" s="2">
        <v>0.93522327699999996</v>
      </c>
    </row>
    <row r="118" spans="1:7" ht="15.75" x14ac:dyDescent="0.25">
      <c r="A118" s="1" t="s">
        <v>460</v>
      </c>
      <c r="B118" s="1" t="s">
        <v>15</v>
      </c>
      <c r="C118" s="1" t="s">
        <v>19</v>
      </c>
      <c r="D118" s="2">
        <v>-1.277574534</v>
      </c>
      <c r="E118" s="2">
        <v>-0.86796495600000001</v>
      </c>
      <c r="F118" s="2">
        <v>-0.99751208899999999</v>
      </c>
      <c r="G118" s="2">
        <v>-0.79958264400000001</v>
      </c>
    </row>
    <row r="119" spans="1:7" ht="15.75" x14ac:dyDescent="0.25">
      <c r="A119" s="1" t="s">
        <v>111</v>
      </c>
      <c r="B119" s="1" t="s">
        <v>15</v>
      </c>
      <c r="C119" s="1" t="s">
        <v>19</v>
      </c>
      <c r="D119" s="2">
        <v>-1.569863802</v>
      </c>
      <c r="E119" s="2">
        <v>-1.5518682109999999</v>
      </c>
      <c r="F119" s="2">
        <v>-1.408943184</v>
      </c>
      <c r="G119" s="2">
        <v>-1.831980009</v>
      </c>
    </row>
    <row r="120" spans="1:7" ht="15.75" x14ac:dyDescent="0.25">
      <c r="A120" s="1" t="s">
        <v>154</v>
      </c>
      <c r="B120" s="1" t="s">
        <v>15</v>
      </c>
      <c r="C120" s="1" t="s">
        <v>19</v>
      </c>
      <c r="D120" s="2">
        <v>-1.044956</v>
      </c>
      <c r="E120" s="2">
        <v>-1.2221676669999999</v>
      </c>
      <c r="F120" s="2">
        <v>-1.3988569710000001</v>
      </c>
      <c r="G120" s="2">
        <v>-0.46217043200000002</v>
      </c>
    </row>
    <row r="121" spans="1:7" ht="15.75" x14ac:dyDescent="0.25">
      <c r="A121" s="1" t="s">
        <v>594</v>
      </c>
      <c r="B121" s="1" t="s">
        <v>15</v>
      </c>
      <c r="C121" s="1" t="s">
        <v>19</v>
      </c>
      <c r="D121" s="2">
        <v>-0.86052821800000001</v>
      </c>
      <c r="E121" s="2">
        <v>-1.159414156</v>
      </c>
      <c r="F121" s="2">
        <v>-1.211314488</v>
      </c>
      <c r="G121" s="2">
        <v>-0.78763896300000003</v>
      </c>
    </row>
    <row r="122" spans="1:7" ht="15.75" x14ac:dyDescent="0.25">
      <c r="A122" s="1" t="s">
        <v>83</v>
      </c>
      <c r="B122" s="1" t="s">
        <v>15</v>
      </c>
      <c r="C122" s="1" t="s">
        <v>19</v>
      </c>
      <c r="D122" s="2">
        <v>-1.770740813</v>
      </c>
      <c r="E122" s="2">
        <v>-1.4225438669999999</v>
      </c>
      <c r="F122" s="2">
        <v>-0.68621265399999998</v>
      </c>
      <c r="G122" s="2">
        <v>-0.96364993200000004</v>
      </c>
    </row>
    <row r="123" spans="1:7" ht="15.75" x14ac:dyDescent="0.25">
      <c r="A123" s="1" t="s">
        <v>106</v>
      </c>
      <c r="B123" s="1" t="s">
        <v>15</v>
      </c>
      <c r="C123" s="1" t="s">
        <v>19</v>
      </c>
      <c r="D123" s="2">
        <v>-2.2130863170000001</v>
      </c>
      <c r="E123" s="2">
        <v>-1.564471143</v>
      </c>
      <c r="F123" s="2">
        <v>-1.410563757</v>
      </c>
      <c r="G123" s="2">
        <v>-1.129144468</v>
      </c>
    </row>
    <row r="124" spans="1:7" ht="15.75" x14ac:dyDescent="0.25">
      <c r="A124" s="1" t="s">
        <v>150</v>
      </c>
      <c r="B124" s="1" t="s">
        <v>15</v>
      </c>
      <c r="C124" s="1" t="s">
        <v>19</v>
      </c>
      <c r="D124" s="2">
        <v>-1.06880051</v>
      </c>
      <c r="E124" s="2">
        <v>-1.703459786</v>
      </c>
      <c r="F124" s="2">
        <v>-1.282389843</v>
      </c>
      <c r="G124" s="2">
        <v>-2.0216626780000002</v>
      </c>
    </row>
    <row r="125" spans="1:7" ht="15.75" x14ac:dyDescent="0.25">
      <c r="A125" s="1" t="s">
        <v>402</v>
      </c>
      <c r="B125" s="1" t="s">
        <v>15</v>
      </c>
      <c r="C125" s="1" t="s">
        <v>19</v>
      </c>
      <c r="D125" s="2">
        <v>-1.34942399</v>
      </c>
      <c r="E125" s="2">
        <v>-1.362561173</v>
      </c>
      <c r="F125" s="2">
        <v>-1.3874789510000001</v>
      </c>
      <c r="G125" s="2">
        <v>-2.1346262220000001</v>
      </c>
    </row>
    <row r="126" spans="1:7" ht="15.75" x14ac:dyDescent="0.25">
      <c r="A126" s="1" t="s">
        <v>614</v>
      </c>
      <c r="B126" s="1" t="s">
        <v>15</v>
      </c>
      <c r="C126" s="1" t="s">
        <v>19</v>
      </c>
      <c r="D126" s="2">
        <v>-1.2118500539999999</v>
      </c>
      <c r="E126" s="2">
        <v>-1.6459740629999999</v>
      </c>
      <c r="F126" s="2">
        <v>-1.683972979</v>
      </c>
      <c r="G126" s="2">
        <v>-1.4030164730000001</v>
      </c>
    </row>
    <row r="127" spans="1:7" ht="15.75" x14ac:dyDescent="0.25">
      <c r="A127" s="1" t="s">
        <v>457</v>
      </c>
      <c r="B127" s="1" t="s">
        <v>15</v>
      </c>
      <c r="C127" s="1" t="s">
        <v>19</v>
      </c>
      <c r="D127" s="2">
        <v>-0.82336999499999997</v>
      </c>
      <c r="E127" s="2">
        <v>-1.109878261</v>
      </c>
      <c r="F127" s="2">
        <v>-1.1502266409999999</v>
      </c>
      <c r="G127" s="2">
        <v>-1.247533886</v>
      </c>
    </row>
    <row r="128" spans="1:7" ht="15.75" x14ac:dyDescent="0.25">
      <c r="A128" s="1" t="s">
        <v>390</v>
      </c>
      <c r="B128" s="1" t="s">
        <v>15</v>
      </c>
      <c r="C128" s="1" t="s">
        <v>19</v>
      </c>
      <c r="D128" s="2">
        <v>-1.1927016420000001</v>
      </c>
      <c r="E128" s="2">
        <v>-1.2950917850000001</v>
      </c>
      <c r="F128" s="2">
        <v>-1.5019961909999999</v>
      </c>
      <c r="G128" s="2">
        <v>-2.7577073780000001</v>
      </c>
    </row>
    <row r="129" spans="1:7" ht="15.75" x14ac:dyDescent="0.25">
      <c r="A129" s="1" t="s">
        <v>816</v>
      </c>
      <c r="B129" s="1" t="s">
        <v>15</v>
      </c>
      <c r="C129" s="1" t="s">
        <v>19</v>
      </c>
      <c r="D129" s="2">
        <v>-1.044778894</v>
      </c>
      <c r="E129" s="2">
        <v>-0.73913928799999995</v>
      </c>
      <c r="F129" s="2">
        <v>-1.5565592420000001</v>
      </c>
      <c r="G129" s="2">
        <v>-2.1461276960000002</v>
      </c>
    </row>
    <row r="130" spans="1:7" ht="15.75" x14ac:dyDescent="0.25">
      <c r="A130" s="1" t="s">
        <v>220</v>
      </c>
      <c r="B130" s="1" t="s">
        <v>15</v>
      </c>
      <c r="C130" s="1" t="s">
        <v>19</v>
      </c>
      <c r="D130" s="2">
        <v>-0.90877227299999996</v>
      </c>
      <c r="E130" s="2">
        <v>-1.9493716759999999</v>
      </c>
      <c r="F130" s="2">
        <v>-1.289044531</v>
      </c>
      <c r="G130" s="2">
        <v>-1.557879306</v>
      </c>
    </row>
    <row r="131" spans="1:7" ht="15.75" x14ac:dyDescent="0.25">
      <c r="A131" s="1" t="s">
        <v>167</v>
      </c>
      <c r="B131" s="1" t="s">
        <v>15</v>
      </c>
      <c r="C131" s="1" t="s">
        <v>19</v>
      </c>
      <c r="D131" s="2">
        <v>-1.311511082</v>
      </c>
      <c r="E131" s="2">
        <v>-1.5894275200000001</v>
      </c>
      <c r="F131" s="2">
        <v>-1.2904982780000001</v>
      </c>
      <c r="G131" s="2">
        <v>-0.76063381900000004</v>
      </c>
    </row>
    <row r="132" spans="1:7" ht="15.75" x14ac:dyDescent="0.25">
      <c r="A132" s="1" t="s">
        <v>824</v>
      </c>
      <c r="B132" s="1" t="s">
        <v>15</v>
      </c>
      <c r="C132" s="1" t="s">
        <v>19</v>
      </c>
      <c r="D132" s="2">
        <v>-0.97863525799999995</v>
      </c>
      <c r="E132" s="2">
        <v>-1.776226748</v>
      </c>
      <c r="F132" s="2">
        <v>-0.86206701799999996</v>
      </c>
      <c r="G132" s="2">
        <v>-0.97232253300000004</v>
      </c>
    </row>
    <row r="133" spans="1:7" ht="15.75" x14ac:dyDescent="0.25">
      <c r="A133" s="1" t="s">
        <v>193</v>
      </c>
      <c r="B133" s="1" t="s">
        <v>15</v>
      </c>
      <c r="C133" s="1" t="s">
        <v>19</v>
      </c>
      <c r="D133" s="2">
        <v>-0.102611145</v>
      </c>
      <c r="E133" s="2">
        <v>-1.290608341</v>
      </c>
      <c r="F133" s="2">
        <v>-1.531100817</v>
      </c>
      <c r="G133" s="2">
        <v>-1.450048961</v>
      </c>
    </row>
    <row r="134" spans="1:7" ht="15.75" x14ac:dyDescent="0.25">
      <c r="A134" s="1" t="s">
        <v>705</v>
      </c>
      <c r="B134" s="1" t="s">
        <v>15</v>
      </c>
      <c r="C134" s="1" t="s">
        <v>19</v>
      </c>
      <c r="D134" s="2">
        <v>0.25655928500000003</v>
      </c>
      <c r="E134" s="2">
        <v>-1.0022670950000001</v>
      </c>
      <c r="F134" s="2">
        <v>-1.0817462289999999</v>
      </c>
      <c r="G134" s="2">
        <v>2.4581858000000002E-2</v>
      </c>
    </row>
    <row r="135" spans="1:7" ht="15.75" x14ac:dyDescent="0.25">
      <c r="A135" s="1" t="s">
        <v>514</v>
      </c>
      <c r="B135" s="1" t="s">
        <v>15</v>
      </c>
      <c r="C135" s="1" t="s">
        <v>19</v>
      </c>
      <c r="D135" s="2">
        <v>-1.1007917</v>
      </c>
      <c r="E135" s="2">
        <v>-1.1244895420000001</v>
      </c>
      <c r="F135" s="2">
        <v>-1.2353062589999999</v>
      </c>
      <c r="G135" s="2">
        <v>-0.633383264</v>
      </c>
    </row>
    <row r="136" spans="1:7" ht="15.75" x14ac:dyDescent="0.25">
      <c r="A136" s="1" t="s">
        <v>777</v>
      </c>
      <c r="B136" s="1" t="s">
        <v>15</v>
      </c>
      <c r="C136" s="1" t="s">
        <v>19</v>
      </c>
      <c r="D136" s="2">
        <v>-0.80053699300000003</v>
      </c>
      <c r="E136" s="2">
        <v>-1.0880714069999999</v>
      </c>
      <c r="F136" s="2">
        <v>-1.110671706</v>
      </c>
      <c r="G136" s="2">
        <v>-0.79745607799999996</v>
      </c>
    </row>
    <row r="137" spans="1:7" ht="15.75" x14ac:dyDescent="0.25">
      <c r="A137" s="1" t="s">
        <v>66</v>
      </c>
      <c r="B137" s="1" t="s">
        <v>15</v>
      </c>
      <c r="C137" s="1" t="s">
        <v>19</v>
      </c>
      <c r="D137" s="2">
        <v>-2.4753288929999999</v>
      </c>
      <c r="E137" s="2">
        <v>-1.1848808070000001</v>
      </c>
      <c r="F137" s="2">
        <v>-0.82473274399999996</v>
      </c>
      <c r="G137" s="2">
        <v>-0.466912355</v>
      </c>
    </row>
    <row r="138" spans="1:7" ht="15.75" x14ac:dyDescent="0.25">
      <c r="A138" s="1" t="s">
        <v>113</v>
      </c>
      <c r="B138" s="1" t="s">
        <v>15</v>
      </c>
      <c r="C138" s="1" t="s">
        <v>19</v>
      </c>
      <c r="D138" s="2">
        <v>-1.935075646</v>
      </c>
      <c r="E138" s="2">
        <v>-2.440424653</v>
      </c>
      <c r="F138" s="2">
        <v>-1.5204779690000001</v>
      </c>
      <c r="G138" s="2">
        <v>-0.42789379399999999</v>
      </c>
    </row>
    <row r="139" spans="1:7" ht="15.75" x14ac:dyDescent="0.25">
      <c r="A139" s="1" t="s">
        <v>662</v>
      </c>
      <c r="B139" s="1" t="s">
        <v>15</v>
      </c>
      <c r="C139" s="1" t="s">
        <v>19</v>
      </c>
      <c r="D139" s="2">
        <v>-1.7596843419999999</v>
      </c>
      <c r="E139" s="2">
        <v>-2.1807764120000002</v>
      </c>
      <c r="F139" s="2">
        <v>-1.293569129</v>
      </c>
      <c r="G139" s="2">
        <v>-0.62799517299999996</v>
      </c>
    </row>
    <row r="140" spans="1:7" ht="15.75" x14ac:dyDescent="0.25">
      <c r="A140" s="1" t="s">
        <v>144</v>
      </c>
      <c r="B140" s="1" t="s">
        <v>15</v>
      </c>
      <c r="C140" s="1" t="s">
        <v>19</v>
      </c>
      <c r="D140" s="2">
        <v>-1.7431013440000001</v>
      </c>
      <c r="E140" s="2">
        <v>-1.619833836</v>
      </c>
      <c r="F140" s="2">
        <v>-0.70256982599999995</v>
      </c>
      <c r="G140" s="2">
        <v>-0.98525369200000001</v>
      </c>
    </row>
    <row r="141" spans="1:7" ht="15.75" x14ac:dyDescent="0.25">
      <c r="A141" s="1" t="s">
        <v>104</v>
      </c>
      <c r="B141" s="1" t="s">
        <v>15</v>
      </c>
      <c r="C141" s="1" t="s">
        <v>19</v>
      </c>
      <c r="D141" s="2">
        <v>-1.230345</v>
      </c>
      <c r="E141" s="2">
        <v>-1.0954951209999999</v>
      </c>
      <c r="F141" s="2">
        <v>-0.84838996700000002</v>
      </c>
      <c r="G141" s="2">
        <v>-1.0216136119999999</v>
      </c>
    </row>
    <row r="142" spans="1:7" ht="15.75" x14ac:dyDescent="0.25">
      <c r="A142" s="1" t="s">
        <v>261</v>
      </c>
      <c r="B142" s="1" t="s">
        <v>15</v>
      </c>
      <c r="C142" s="1" t="s">
        <v>19</v>
      </c>
      <c r="D142" s="2">
        <v>-1.598356146</v>
      </c>
      <c r="E142" s="2">
        <v>-1.649773715</v>
      </c>
      <c r="F142" s="2">
        <v>-0.63021445300000001</v>
      </c>
      <c r="G142" s="2">
        <v>-0.85370075400000001</v>
      </c>
    </row>
    <row r="143" spans="1:7" ht="15.75" x14ac:dyDescent="0.25">
      <c r="A143" s="1" t="s">
        <v>729</v>
      </c>
      <c r="B143" s="1" t="s">
        <v>15</v>
      </c>
      <c r="C143" s="1" t="s">
        <v>19</v>
      </c>
      <c r="D143" s="2">
        <v>-1.615188565</v>
      </c>
      <c r="E143" s="2">
        <v>-1.7006831630000001</v>
      </c>
      <c r="F143" s="2">
        <v>-0.341895791</v>
      </c>
      <c r="G143" s="2">
        <v>-0.876840964</v>
      </c>
    </row>
    <row r="144" spans="1:7" ht="15.75" x14ac:dyDescent="0.25">
      <c r="A144" s="1" t="s">
        <v>588</v>
      </c>
      <c r="B144" s="1" t="s">
        <v>15</v>
      </c>
      <c r="C144" s="1" t="s">
        <v>19</v>
      </c>
      <c r="D144" s="2">
        <v>-2.6424459429999998</v>
      </c>
      <c r="E144" s="2">
        <v>-2.407438586</v>
      </c>
      <c r="F144" s="2">
        <v>-1.680994667</v>
      </c>
      <c r="G144" s="2">
        <v>-1.4301938270000001</v>
      </c>
    </row>
    <row r="145" spans="1:7" ht="15.75" x14ac:dyDescent="0.25">
      <c r="A145" s="1" t="s">
        <v>478</v>
      </c>
      <c r="B145" s="1" t="s">
        <v>15</v>
      </c>
      <c r="C145" s="1" t="s">
        <v>19</v>
      </c>
      <c r="D145" s="2">
        <v>-1.309619632</v>
      </c>
      <c r="E145" s="2">
        <v>-1.2041637169999999</v>
      </c>
      <c r="F145" s="2">
        <v>-0.485223187</v>
      </c>
      <c r="G145" s="2">
        <v>-0.38560561700000001</v>
      </c>
    </row>
    <row r="146" spans="1:7" ht="15.75" x14ac:dyDescent="0.25">
      <c r="A146" s="1" t="s">
        <v>656</v>
      </c>
      <c r="B146" s="1" t="s">
        <v>15</v>
      </c>
      <c r="C146" s="1" t="s">
        <v>19</v>
      </c>
      <c r="D146" s="2">
        <v>-2.391072801</v>
      </c>
      <c r="E146" s="2">
        <v>-1.966670253</v>
      </c>
      <c r="F146" s="2">
        <v>-0.18019207200000001</v>
      </c>
      <c r="G146" s="2">
        <v>-0.59089613699999999</v>
      </c>
    </row>
    <row r="147" spans="1:7" ht="15.75" x14ac:dyDescent="0.25">
      <c r="A147" s="1" t="s">
        <v>582</v>
      </c>
      <c r="B147" s="1" t="s">
        <v>15</v>
      </c>
      <c r="C147" s="1" t="s">
        <v>19</v>
      </c>
      <c r="D147" s="2">
        <v>-1.135737701</v>
      </c>
      <c r="E147" s="2">
        <v>-1.1713533679999999</v>
      </c>
      <c r="F147" s="2">
        <v>-1.5606292509999999</v>
      </c>
      <c r="G147" s="2">
        <v>-1.362243981</v>
      </c>
    </row>
    <row r="148" spans="1:7" ht="15.75" x14ac:dyDescent="0.25">
      <c r="A148" s="1" t="s">
        <v>813</v>
      </c>
      <c r="B148" s="1" t="s">
        <v>15</v>
      </c>
      <c r="C148" s="1" t="s">
        <v>19</v>
      </c>
      <c r="D148" s="2">
        <v>-1.544336385</v>
      </c>
      <c r="E148" s="2">
        <v>-1.521882768</v>
      </c>
      <c r="F148" s="2">
        <v>-1.1887937639999999</v>
      </c>
      <c r="G148" s="2">
        <v>-1.5902659669999999</v>
      </c>
    </row>
    <row r="149" spans="1:7" ht="15.75" x14ac:dyDescent="0.25">
      <c r="A149" s="1" t="s">
        <v>436</v>
      </c>
      <c r="B149" s="1" t="s">
        <v>15</v>
      </c>
      <c r="C149" s="1" t="s">
        <v>19</v>
      </c>
      <c r="D149" s="2">
        <v>-1.41444872</v>
      </c>
      <c r="E149" s="2">
        <v>-0.92582547900000001</v>
      </c>
      <c r="F149" s="2">
        <v>-0.89321329199999999</v>
      </c>
      <c r="G149" s="2">
        <v>-1.2213610800000001</v>
      </c>
    </row>
    <row r="150" spans="1:7" ht="15.75" x14ac:dyDescent="0.25">
      <c r="A150" s="1" t="s">
        <v>872</v>
      </c>
      <c r="B150" s="1" t="s">
        <v>15</v>
      </c>
      <c r="C150" s="1" t="s">
        <v>19</v>
      </c>
      <c r="D150" s="2">
        <v>-1.3857429889999999</v>
      </c>
      <c r="E150" s="2">
        <v>-0.98401113399999995</v>
      </c>
      <c r="F150" s="2">
        <v>-0.87602889699999997</v>
      </c>
      <c r="G150" s="2">
        <v>-0.99902199000000003</v>
      </c>
    </row>
    <row r="151" spans="1:7" ht="15.75" x14ac:dyDescent="0.25">
      <c r="A151" s="1" t="s">
        <v>385</v>
      </c>
      <c r="B151" s="1" t="s">
        <v>15</v>
      </c>
      <c r="C151" s="1" t="s">
        <v>19</v>
      </c>
      <c r="D151" s="2">
        <v>-1.095709099</v>
      </c>
      <c r="E151" s="2">
        <v>-1.3198367230000001</v>
      </c>
      <c r="F151" s="2">
        <v>-1.045521871</v>
      </c>
      <c r="G151" s="2">
        <v>-0.741037901</v>
      </c>
    </row>
    <row r="152" spans="1:7" ht="15.75" x14ac:dyDescent="0.25">
      <c r="A152" s="1" t="s">
        <v>435</v>
      </c>
      <c r="B152" s="1" t="s">
        <v>15</v>
      </c>
      <c r="C152" s="1" t="s">
        <v>19</v>
      </c>
      <c r="D152" s="2">
        <v>-0.93500599600000001</v>
      </c>
      <c r="E152" s="2">
        <v>-0.97606876099999995</v>
      </c>
      <c r="F152" s="2">
        <v>-1.145232077</v>
      </c>
      <c r="G152" s="2">
        <v>-2.0163628660000001</v>
      </c>
    </row>
    <row r="153" spans="1:7" ht="15.75" x14ac:dyDescent="0.25">
      <c r="A153" s="1" t="s">
        <v>697</v>
      </c>
      <c r="B153" s="1" t="s">
        <v>15</v>
      </c>
      <c r="C153" s="1" t="s">
        <v>19</v>
      </c>
      <c r="D153" s="2">
        <v>-0.96508465300000001</v>
      </c>
      <c r="E153" s="2">
        <v>-1.1738718260000001</v>
      </c>
      <c r="F153" s="2">
        <v>-0.92234580700000002</v>
      </c>
      <c r="G153" s="2">
        <v>-0.78695499000000002</v>
      </c>
    </row>
    <row r="154" spans="1:7" ht="15.75" x14ac:dyDescent="0.25">
      <c r="A154" s="1" t="s">
        <v>263</v>
      </c>
      <c r="B154" s="1" t="s">
        <v>15</v>
      </c>
      <c r="C154" s="1" t="s">
        <v>19</v>
      </c>
      <c r="D154" s="2">
        <v>-2.4030972849999999</v>
      </c>
      <c r="E154" s="2">
        <v>-0.95516221300000004</v>
      </c>
      <c r="F154" s="2">
        <v>-1.5413052119999999</v>
      </c>
      <c r="G154" s="2">
        <v>-0.94589734400000003</v>
      </c>
    </row>
    <row r="155" spans="1:7" ht="15.75" x14ac:dyDescent="0.25">
      <c r="A155" s="1" t="s">
        <v>631</v>
      </c>
      <c r="B155" s="1" t="s">
        <v>15</v>
      </c>
      <c r="C155" s="1" t="s">
        <v>19</v>
      </c>
      <c r="D155" s="2">
        <v>-1.3245679340000001</v>
      </c>
      <c r="E155" s="2">
        <v>-1.6032959410000001</v>
      </c>
      <c r="F155" s="2">
        <v>-2.5345721550000002</v>
      </c>
      <c r="G155" s="2">
        <v>-1.659348512</v>
      </c>
    </row>
    <row r="156" spans="1:7" ht="15.75" x14ac:dyDescent="0.25">
      <c r="A156" s="1" t="s">
        <v>581</v>
      </c>
      <c r="B156" s="1" t="s">
        <v>15</v>
      </c>
      <c r="C156" s="1" t="s">
        <v>19</v>
      </c>
      <c r="D156" s="2">
        <v>-0.93587501299999998</v>
      </c>
      <c r="E156" s="2">
        <v>-0.800184746</v>
      </c>
      <c r="F156" s="2">
        <v>-2.3328918600000002</v>
      </c>
      <c r="G156" s="2">
        <v>-1.9092008090000001</v>
      </c>
    </row>
    <row r="157" spans="1:7" ht="15.75" x14ac:dyDescent="0.25">
      <c r="A157" s="1" t="s">
        <v>747</v>
      </c>
      <c r="B157" s="1" t="s">
        <v>15</v>
      </c>
      <c r="C157" s="1" t="s">
        <v>19</v>
      </c>
      <c r="D157" s="2">
        <v>-0.35101269400000001</v>
      </c>
      <c r="E157" s="2">
        <v>-0.61349721300000004</v>
      </c>
      <c r="F157" s="2">
        <v>-2.3325330160000002</v>
      </c>
      <c r="G157" s="2">
        <v>-2.3090505270000001</v>
      </c>
    </row>
    <row r="158" spans="1:7" ht="15.75" x14ac:dyDescent="0.25">
      <c r="A158" s="1" t="s">
        <v>471</v>
      </c>
      <c r="B158" s="1" t="s">
        <v>15</v>
      </c>
      <c r="C158" s="1" t="s">
        <v>19</v>
      </c>
      <c r="D158" s="2">
        <v>-1.253807903</v>
      </c>
      <c r="E158" s="2">
        <v>-1.2839600170000001</v>
      </c>
      <c r="F158" s="2">
        <v>-1.5387297179999999</v>
      </c>
      <c r="G158" s="2">
        <v>-0.771415517</v>
      </c>
    </row>
    <row r="159" spans="1:7" ht="15.75" x14ac:dyDescent="0.25">
      <c r="A159" s="1" t="s">
        <v>171</v>
      </c>
      <c r="B159" s="1" t="s">
        <v>15</v>
      </c>
      <c r="C159" s="1" t="s">
        <v>19</v>
      </c>
      <c r="D159" s="2">
        <v>-1.182453958</v>
      </c>
      <c r="E159" s="2">
        <v>-1.523536446</v>
      </c>
      <c r="F159" s="2">
        <v>-1.6734966490000001</v>
      </c>
      <c r="G159" s="2">
        <v>-1.657921277</v>
      </c>
    </row>
    <row r="160" spans="1:7" ht="15.75" x14ac:dyDescent="0.25">
      <c r="A160" s="1" t="s">
        <v>680</v>
      </c>
      <c r="B160" s="1" t="s">
        <v>15</v>
      </c>
      <c r="C160" s="1" t="s">
        <v>19</v>
      </c>
      <c r="D160" s="2">
        <v>-2.0060569149999998</v>
      </c>
      <c r="E160" s="2">
        <v>-1.848151892</v>
      </c>
      <c r="F160" s="2">
        <v>-2.2674883110000001</v>
      </c>
      <c r="G160" s="2">
        <v>-1.2823384470000001</v>
      </c>
    </row>
    <row r="161" spans="1:7" ht="15.75" x14ac:dyDescent="0.25">
      <c r="A161" s="1" t="s">
        <v>741</v>
      </c>
      <c r="B161" s="1" t="s">
        <v>15</v>
      </c>
      <c r="C161" s="1" t="s">
        <v>19</v>
      </c>
      <c r="D161" s="2">
        <v>-1.7181211240000001</v>
      </c>
      <c r="E161" s="2">
        <v>-1.7152071659999999</v>
      </c>
      <c r="F161" s="2">
        <v>-1.7841034819999999</v>
      </c>
      <c r="G161" s="2">
        <v>-1.1264118279999999</v>
      </c>
    </row>
    <row r="162" spans="1:7" ht="15.75" x14ac:dyDescent="0.25">
      <c r="A162" s="1" t="s">
        <v>388</v>
      </c>
      <c r="B162" s="1" t="s">
        <v>15</v>
      </c>
      <c r="C162" s="1" t="s">
        <v>19</v>
      </c>
      <c r="D162" s="2">
        <v>-1.4410207390000001</v>
      </c>
      <c r="E162" s="2">
        <v>-1.1852824289999999</v>
      </c>
      <c r="F162" s="2">
        <v>-0.61823861599999996</v>
      </c>
      <c r="G162" s="2">
        <v>-1.0812239260000001</v>
      </c>
    </row>
    <row r="163" spans="1:7" ht="15.75" x14ac:dyDescent="0.25">
      <c r="A163" s="1" t="s">
        <v>151</v>
      </c>
      <c r="B163" s="1" t="s">
        <v>15</v>
      </c>
      <c r="C163" s="1" t="s">
        <v>19</v>
      </c>
      <c r="D163" s="2">
        <v>-1.5902447319999999</v>
      </c>
      <c r="E163" s="2">
        <v>-1.8131493910000001</v>
      </c>
      <c r="F163" s="2">
        <v>-1.773034534</v>
      </c>
      <c r="G163" s="2">
        <v>-0.35632069199999999</v>
      </c>
    </row>
    <row r="164" spans="1:7" ht="15.75" x14ac:dyDescent="0.25">
      <c r="A164" s="1" t="s">
        <v>164</v>
      </c>
      <c r="B164" s="1" t="s">
        <v>15</v>
      </c>
      <c r="C164" s="1" t="s">
        <v>19</v>
      </c>
      <c r="D164" s="2">
        <v>-0.45384745500000001</v>
      </c>
      <c r="E164" s="2">
        <v>-1.287027404</v>
      </c>
      <c r="F164" s="2">
        <v>-1.389605827</v>
      </c>
      <c r="G164" s="2">
        <v>-1.3109354259999999</v>
      </c>
    </row>
    <row r="165" spans="1:7" ht="15.75" x14ac:dyDescent="0.25">
      <c r="A165" s="1" t="s">
        <v>112</v>
      </c>
      <c r="B165" s="1" t="s">
        <v>15</v>
      </c>
      <c r="C165" s="1" t="s">
        <v>19</v>
      </c>
      <c r="D165" s="2">
        <v>-1.150621133</v>
      </c>
      <c r="E165" s="2">
        <v>-1.757268512</v>
      </c>
      <c r="F165" s="2">
        <v>-0.85366435200000002</v>
      </c>
      <c r="G165" s="2">
        <v>-0.67341900200000004</v>
      </c>
    </row>
    <row r="166" spans="1:7" ht="15.75" x14ac:dyDescent="0.25">
      <c r="A166" s="1" t="s">
        <v>51</v>
      </c>
      <c r="B166" s="1" t="s">
        <v>15</v>
      </c>
      <c r="C166" s="1" t="s">
        <v>19</v>
      </c>
      <c r="D166" s="2">
        <v>-9.4586510799999992</v>
      </c>
      <c r="E166" s="2">
        <v>-10.25470967</v>
      </c>
      <c r="F166" s="2">
        <v>-6.2261605160000002</v>
      </c>
      <c r="G166" s="2">
        <v>-1.8455629170000001</v>
      </c>
    </row>
    <row r="167" spans="1:7" ht="15.75" x14ac:dyDescent="0.25">
      <c r="A167" s="1" t="s">
        <v>110</v>
      </c>
      <c r="B167" s="1" t="s">
        <v>15</v>
      </c>
      <c r="C167" s="1" t="s">
        <v>19</v>
      </c>
      <c r="D167" s="2">
        <v>-1.3819416739999999</v>
      </c>
      <c r="E167" s="2">
        <v>-1.773109311</v>
      </c>
      <c r="F167" s="2">
        <v>-1.522694891</v>
      </c>
      <c r="G167" s="2">
        <v>-1.2229520119999999</v>
      </c>
    </row>
    <row r="168" spans="1:7" ht="15.75" x14ac:dyDescent="0.25">
      <c r="A168" s="1" t="s">
        <v>90</v>
      </c>
      <c r="B168" s="1" t="s">
        <v>15</v>
      </c>
      <c r="C168" s="1" t="s">
        <v>19</v>
      </c>
      <c r="D168" s="2">
        <v>-1.3572393730000001</v>
      </c>
      <c r="E168" s="2">
        <v>-2.237915739</v>
      </c>
      <c r="F168" s="2">
        <v>-0.98919380700000004</v>
      </c>
      <c r="G168" s="2">
        <v>-0.22919107599999999</v>
      </c>
    </row>
    <row r="169" spans="1:7" ht="15.75" x14ac:dyDescent="0.25">
      <c r="A169" s="1" t="s">
        <v>160</v>
      </c>
      <c r="B169" s="1" t="s">
        <v>15</v>
      </c>
      <c r="C169" s="1" t="s">
        <v>19</v>
      </c>
      <c r="D169" s="2">
        <v>-2.2105688369999998</v>
      </c>
      <c r="E169" s="2">
        <v>-3.12105736</v>
      </c>
      <c r="F169" s="2">
        <v>-1.9646436700000001</v>
      </c>
      <c r="G169" s="2">
        <v>-0.80996286900000003</v>
      </c>
    </row>
    <row r="170" spans="1:7" ht="15.75" x14ac:dyDescent="0.25">
      <c r="A170" s="1" t="s">
        <v>679</v>
      </c>
      <c r="B170" s="1" t="s">
        <v>15</v>
      </c>
      <c r="C170" s="1" t="s">
        <v>19</v>
      </c>
      <c r="D170" s="2">
        <v>-1.716101739</v>
      </c>
      <c r="E170" s="2">
        <v>-1.7295836979999999</v>
      </c>
      <c r="F170" s="2">
        <v>-1.2027484580000001</v>
      </c>
      <c r="G170" s="2">
        <v>-0.70553630499999997</v>
      </c>
    </row>
    <row r="171" spans="1:7" ht="15.75" x14ac:dyDescent="0.25">
      <c r="A171" s="1" t="s">
        <v>574</v>
      </c>
      <c r="B171" s="1" t="s">
        <v>15</v>
      </c>
      <c r="C171" s="1" t="s">
        <v>19</v>
      </c>
      <c r="D171" s="2">
        <v>-1.640155808</v>
      </c>
      <c r="E171" s="2">
        <v>-0.76027011499999997</v>
      </c>
      <c r="F171" s="2">
        <v>-0.89912786300000003</v>
      </c>
      <c r="G171" s="2">
        <v>0.40705100999999999</v>
      </c>
    </row>
    <row r="172" spans="1:7" ht="15.75" x14ac:dyDescent="0.25">
      <c r="A172" s="1" t="s">
        <v>384</v>
      </c>
      <c r="B172" s="1" t="s">
        <v>15</v>
      </c>
      <c r="C172" s="1" t="s">
        <v>19</v>
      </c>
      <c r="D172" s="2">
        <v>-3.7142586390000001</v>
      </c>
      <c r="E172" s="2">
        <v>-4.6301054830000004</v>
      </c>
      <c r="F172" s="2">
        <v>-2.0010092830000001</v>
      </c>
      <c r="G172" s="2">
        <v>-0.41836877</v>
      </c>
    </row>
    <row r="173" spans="1:7" ht="15.75" x14ac:dyDescent="0.25">
      <c r="A173" s="1" t="s">
        <v>622</v>
      </c>
      <c r="B173" s="1" t="s">
        <v>15</v>
      </c>
      <c r="C173" s="1" t="s">
        <v>19</v>
      </c>
      <c r="D173" s="2">
        <v>-1.479565971</v>
      </c>
      <c r="E173" s="2">
        <v>-1.9845085060000001</v>
      </c>
      <c r="F173" s="2">
        <v>-1.375801096</v>
      </c>
      <c r="G173" s="2">
        <v>-0.53758132400000003</v>
      </c>
    </row>
    <row r="174" spans="1:7" ht="15.75" x14ac:dyDescent="0.25">
      <c r="A174" s="1" t="s">
        <v>516</v>
      </c>
      <c r="B174" s="1" t="s">
        <v>15</v>
      </c>
      <c r="C174" s="1" t="s">
        <v>19</v>
      </c>
      <c r="D174" s="2">
        <v>-1.162613541</v>
      </c>
      <c r="E174" s="2">
        <v>-1.4199180490000001</v>
      </c>
      <c r="F174" s="2">
        <v>-1.039782392</v>
      </c>
      <c r="G174" s="2">
        <v>-1.459853362</v>
      </c>
    </row>
    <row r="175" spans="1:7" ht="15.75" x14ac:dyDescent="0.25">
      <c r="A175" s="1" t="s">
        <v>558</v>
      </c>
      <c r="B175" s="1" t="s">
        <v>15</v>
      </c>
      <c r="C175" s="1" t="s">
        <v>19</v>
      </c>
      <c r="D175" s="2">
        <v>-2.7298831309999998</v>
      </c>
      <c r="E175" s="2">
        <v>-2.561701513</v>
      </c>
      <c r="F175" s="2">
        <v>-2.088621082</v>
      </c>
      <c r="G175" s="2">
        <v>-1.8418449619999999</v>
      </c>
    </row>
    <row r="176" spans="1:7" ht="15.75" x14ac:dyDescent="0.25">
      <c r="A176" s="1" t="s">
        <v>279</v>
      </c>
      <c r="B176" s="1" t="s">
        <v>15</v>
      </c>
      <c r="C176" s="1" t="s">
        <v>19</v>
      </c>
      <c r="D176" s="2">
        <v>-2.513589198</v>
      </c>
      <c r="E176" s="2">
        <v>-3.124647307</v>
      </c>
      <c r="F176" s="2">
        <v>-2.3003401590000001</v>
      </c>
      <c r="G176" s="2">
        <v>-2.4346844710000002</v>
      </c>
    </row>
    <row r="177" spans="1:7" ht="15.75" x14ac:dyDescent="0.25">
      <c r="A177" s="1" t="s">
        <v>666</v>
      </c>
      <c r="B177" s="1" t="s">
        <v>15</v>
      </c>
      <c r="C177" s="1" t="s">
        <v>19</v>
      </c>
      <c r="D177" s="2">
        <v>-3.6759979989999998</v>
      </c>
      <c r="E177" s="2">
        <v>-4.7906703620000002</v>
      </c>
      <c r="F177" s="2">
        <v>-1.682185518</v>
      </c>
      <c r="G177" s="2">
        <v>-1.496472536</v>
      </c>
    </row>
    <row r="178" spans="1:7" ht="15.75" x14ac:dyDescent="0.25">
      <c r="A178" s="1" t="s">
        <v>235</v>
      </c>
      <c r="B178" s="1" t="s">
        <v>15</v>
      </c>
      <c r="C178" s="1" t="s">
        <v>19</v>
      </c>
      <c r="D178" s="2">
        <v>-0.64127843699999998</v>
      </c>
      <c r="E178" s="2">
        <v>-0.73400058800000001</v>
      </c>
      <c r="F178" s="2">
        <v>-1.7609816279999999</v>
      </c>
      <c r="G178" s="2">
        <v>-1.814489504</v>
      </c>
    </row>
    <row r="179" spans="1:7" ht="15.75" x14ac:dyDescent="0.25">
      <c r="A179" s="1" t="s">
        <v>708</v>
      </c>
      <c r="B179" s="1" t="s">
        <v>15</v>
      </c>
      <c r="C179" s="1" t="s">
        <v>19</v>
      </c>
      <c r="D179" s="2">
        <v>-2.3515306069999999</v>
      </c>
      <c r="E179" s="2">
        <v>-3.3749695590000002</v>
      </c>
      <c r="F179" s="2">
        <v>-3.1918757699999998</v>
      </c>
      <c r="G179" s="2">
        <v>-2.245236088</v>
      </c>
    </row>
    <row r="180" spans="1:7" ht="15.75" x14ac:dyDescent="0.25">
      <c r="A180" s="1" t="s">
        <v>700</v>
      </c>
      <c r="B180" s="1" t="s">
        <v>15</v>
      </c>
      <c r="C180" s="1" t="s">
        <v>19</v>
      </c>
      <c r="D180" s="2">
        <v>-1.159964279</v>
      </c>
      <c r="E180" s="2">
        <v>-1.2019127510000001</v>
      </c>
      <c r="F180" s="2">
        <v>-1.6012016849999999</v>
      </c>
      <c r="G180" s="2">
        <v>-1.95816597</v>
      </c>
    </row>
    <row r="181" spans="1:7" ht="15.75" x14ac:dyDescent="0.25">
      <c r="A181" s="1" t="s">
        <v>230</v>
      </c>
      <c r="B181" s="1" t="s">
        <v>15</v>
      </c>
      <c r="C181" s="1" t="s">
        <v>19</v>
      </c>
      <c r="D181" s="2">
        <v>-3.9159427349999998</v>
      </c>
      <c r="E181" s="2">
        <v>-5.8690879699999998</v>
      </c>
      <c r="F181" s="2">
        <v>-3.7754239169999999</v>
      </c>
      <c r="G181" s="2">
        <v>-4.6275865180000002</v>
      </c>
    </row>
    <row r="182" spans="1:7" ht="15.75" x14ac:dyDescent="0.25">
      <c r="A182" s="1" t="s">
        <v>711</v>
      </c>
      <c r="B182" s="1" t="s">
        <v>15</v>
      </c>
      <c r="C182" s="1" t="s">
        <v>19</v>
      </c>
      <c r="D182" s="2">
        <v>-5.4239618570000001</v>
      </c>
      <c r="E182" s="2">
        <v>-6.4456154899999998</v>
      </c>
      <c r="F182" s="2">
        <v>-4.5982355400000001</v>
      </c>
      <c r="G182" s="2">
        <v>-5.9986790240000003</v>
      </c>
    </row>
    <row r="183" spans="1:7" ht="15.75" x14ac:dyDescent="0.25">
      <c r="A183" s="1" t="s">
        <v>240</v>
      </c>
      <c r="B183" s="1" t="s">
        <v>15</v>
      </c>
      <c r="C183" s="1" t="s">
        <v>19</v>
      </c>
      <c r="D183" s="2">
        <v>-0.94559776399999995</v>
      </c>
      <c r="E183" s="2">
        <v>-1.2602444399999999</v>
      </c>
      <c r="F183" s="2">
        <v>-1.0424499549999999</v>
      </c>
      <c r="G183" s="2">
        <v>-0.98064512800000003</v>
      </c>
    </row>
    <row r="184" spans="1:7" ht="15.75" x14ac:dyDescent="0.25">
      <c r="A184" s="1" t="s">
        <v>885</v>
      </c>
      <c r="B184" s="1" t="s">
        <v>15</v>
      </c>
      <c r="C184" s="1" t="s">
        <v>19</v>
      </c>
      <c r="D184" s="2">
        <v>-4.9669303210000004</v>
      </c>
      <c r="E184" s="2">
        <v>-5.0644078610000003</v>
      </c>
      <c r="F184" s="2">
        <v>-5.1584203110000004</v>
      </c>
      <c r="G184" s="2">
        <v>-3.4514690840000002</v>
      </c>
    </row>
    <row r="185" spans="1:7" ht="15.75" x14ac:dyDescent="0.25">
      <c r="A185" s="1" t="s">
        <v>868</v>
      </c>
      <c r="B185" s="1" t="s">
        <v>15</v>
      </c>
      <c r="C185" s="1" t="s">
        <v>19</v>
      </c>
      <c r="D185" s="2">
        <v>-1.4138717780000001</v>
      </c>
      <c r="E185" s="2">
        <v>-1.8996874429999999</v>
      </c>
      <c r="F185" s="2">
        <v>-1.1548730700000001</v>
      </c>
      <c r="G185" s="2">
        <v>-0.75906818300000001</v>
      </c>
    </row>
    <row r="186" spans="1:7" ht="15.75" x14ac:dyDescent="0.25">
      <c r="A186" s="1" t="s">
        <v>487</v>
      </c>
      <c r="B186" s="1" t="s">
        <v>15</v>
      </c>
      <c r="C186" s="1" t="s">
        <v>19</v>
      </c>
      <c r="D186" s="2">
        <v>-0.76600018800000003</v>
      </c>
      <c r="E186" s="2">
        <v>-0.97078779500000001</v>
      </c>
      <c r="F186" s="2">
        <v>-1.2385164230000001</v>
      </c>
      <c r="G186" s="2">
        <v>-1.9544690790000001</v>
      </c>
    </row>
    <row r="187" spans="1:7" ht="15.75" x14ac:dyDescent="0.25">
      <c r="A187" s="1" t="s">
        <v>561</v>
      </c>
      <c r="B187" s="1" t="s">
        <v>15</v>
      </c>
      <c r="C187" s="1" t="s">
        <v>19</v>
      </c>
      <c r="D187" s="2">
        <v>-1.4777320920000001</v>
      </c>
      <c r="E187" s="2">
        <v>-1.3414043280000001</v>
      </c>
      <c r="F187" s="2">
        <v>-0.803475512</v>
      </c>
      <c r="G187" s="2">
        <v>-0.234221927</v>
      </c>
    </row>
    <row r="188" spans="1:7" ht="15.75" x14ac:dyDescent="0.25">
      <c r="A188" s="1" t="s">
        <v>38</v>
      </c>
      <c r="B188" s="1" t="s">
        <v>15</v>
      </c>
      <c r="C188" s="1" t="s">
        <v>19</v>
      </c>
      <c r="D188" s="2">
        <v>-1.055661027</v>
      </c>
      <c r="E188" s="2">
        <v>-1.7430463380000001</v>
      </c>
      <c r="F188" s="2">
        <v>-1.6529869450000001</v>
      </c>
      <c r="G188" s="2">
        <v>-1.372582805</v>
      </c>
    </row>
    <row r="189" spans="1:7" ht="15.75" x14ac:dyDescent="0.25">
      <c r="A189" s="1" t="s">
        <v>163</v>
      </c>
      <c r="B189" s="1" t="s">
        <v>15</v>
      </c>
      <c r="C189" s="1" t="s">
        <v>19</v>
      </c>
      <c r="D189" s="2">
        <v>-1.5215365510000001</v>
      </c>
      <c r="E189" s="2">
        <v>-1.7900890469999999</v>
      </c>
      <c r="F189" s="2">
        <v>-0.62166317100000001</v>
      </c>
      <c r="G189" s="2">
        <v>-0.39178972699999998</v>
      </c>
    </row>
    <row r="190" spans="1:7" ht="15.75" x14ac:dyDescent="0.25">
      <c r="A190" s="1" t="s">
        <v>92</v>
      </c>
      <c r="B190" s="1" t="s">
        <v>15</v>
      </c>
      <c r="C190" s="1" t="s">
        <v>19</v>
      </c>
      <c r="D190" s="2">
        <v>-1.37594394</v>
      </c>
      <c r="E190" s="2">
        <v>-1.223457142</v>
      </c>
      <c r="F190" s="2">
        <v>-0.74010739199999998</v>
      </c>
      <c r="G190" s="2">
        <v>-1.0994295650000001</v>
      </c>
    </row>
    <row r="191" spans="1:7" ht="15.75" x14ac:dyDescent="0.25">
      <c r="A191" s="1" t="s">
        <v>663</v>
      </c>
      <c r="B191" s="1" t="s">
        <v>15</v>
      </c>
      <c r="C191" s="1" t="s">
        <v>19</v>
      </c>
      <c r="D191" s="2">
        <v>-1.137264853</v>
      </c>
      <c r="E191" s="2">
        <v>-1.205199643</v>
      </c>
      <c r="F191" s="2">
        <v>-0.94187868100000005</v>
      </c>
      <c r="G191" s="2">
        <v>-1.201878888</v>
      </c>
    </row>
    <row r="192" spans="1:7" ht="15.75" x14ac:dyDescent="0.25">
      <c r="A192" s="1" t="s">
        <v>688</v>
      </c>
      <c r="B192" s="1" t="s">
        <v>15</v>
      </c>
      <c r="C192" s="1" t="s">
        <v>19</v>
      </c>
      <c r="D192" s="2">
        <v>-1.9178021169999999</v>
      </c>
      <c r="E192" s="2">
        <v>-1.9894535440000001</v>
      </c>
      <c r="F192" s="2">
        <v>-1.0406095390000001</v>
      </c>
      <c r="G192" s="2">
        <v>-1.5155446560000001</v>
      </c>
    </row>
    <row r="193" spans="1:7" ht="15.75" x14ac:dyDescent="0.25">
      <c r="A193" s="1" t="s">
        <v>96</v>
      </c>
      <c r="B193" s="1" t="s">
        <v>15</v>
      </c>
      <c r="C193" s="1" t="s">
        <v>19</v>
      </c>
      <c r="D193" s="2">
        <v>-1.654971644</v>
      </c>
      <c r="E193" s="2">
        <v>-1.4449451200000001</v>
      </c>
      <c r="F193" s="2">
        <v>-0.75982855900000001</v>
      </c>
      <c r="G193" s="2">
        <v>-1.7247343820000001</v>
      </c>
    </row>
    <row r="194" spans="1:7" ht="15.75" x14ac:dyDescent="0.25">
      <c r="A194" s="1" t="s">
        <v>651</v>
      </c>
      <c r="B194" s="1" t="s">
        <v>15</v>
      </c>
      <c r="C194" s="1" t="s">
        <v>19</v>
      </c>
      <c r="D194" s="2">
        <v>-1.193456895</v>
      </c>
      <c r="E194" s="2">
        <v>-1.6427518169999999</v>
      </c>
      <c r="F194" s="2">
        <v>-1.0535917429999999</v>
      </c>
      <c r="G194" s="2">
        <v>-0.81485658400000005</v>
      </c>
    </row>
    <row r="195" spans="1:7" ht="15.75" x14ac:dyDescent="0.25">
      <c r="A195" s="1" t="s">
        <v>179</v>
      </c>
      <c r="B195" s="1" t="s">
        <v>15</v>
      </c>
      <c r="C195" s="1" t="s">
        <v>19</v>
      </c>
      <c r="D195" s="2">
        <v>-1.7234670729999999</v>
      </c>
      <c r="E195" s="2">
        <v>-1.8105813550000001</v>
      </c>
      <c r="F195" s="2">
        <v>-1.4828826049999999</v>
      </c>
      <c r="G195" s="2">
        <v>-1.821803241</v>
      </c>
    </row>
    <row r="196" spans="1:7" ht="15.75" x14ac:dyDescent="0.25">
      <c r="A196" s="1" t="s">
        <v>583</v>
      </c>
      <c r="B196" s="1" t="s">
        <v>15</v>
      </c>
      <c r="C196" s="1" t="s">
        <v>19</v>
      </c>
      <c r="D196" s="2">
        <v>-3.3390197559999999</v>
      </c>
      <c r="E196" s="2">
        <v>-4.9236082300000001</v>
      </c>
      <c r="F196" s="2">
        <v>-2.9018862350000001</v>
      </c>
      <c r="G196" s="2">
        <v>-1.551846963</v>
      </c>
    </row>
    <row r="197" spans="1:7" ht="15.75" x14ac:dyDescent="0.25">
      <c r="A197" s="1" t="s">
        <v>465</v>
      </c>
      <c r="B197" s="1" t="s">
        <v>15</v>
      </c>
      <c r="C197" s="1" t="s">
        <v>19</v>
      </c>
      <c r="D197" s="2">
        <v>-1.2219567579999999</v>
      </c>
      <c r="E197" s="2">
        <v>-1.1330556629999999</v>
      </c>
      <c r="F197" s="2">
        <v>-0.89354918500000002</v>
      </c>
      <c r="G197" s="2">
        <v>-1.296689542</v>
      </c>
    </row>
    <row r="198" spans="1:7" ht="15.75" x14ac:dyDescent="0.25">
      <c r="A198" s="1" t="s">
        <v>418</v>
      </c>
      <c r="B198" s="1" t="s">
        <v>15</v>
      </c>
      <c r="C198" s="1" t="s">
        <v>19</v>
      </c>
      <c r="D198" s="2">
        <v>-1.9412107080000001</v>
      </c>
      <c r="E198" s="2">
        <v>-1.8642371680000001</v>
      </c>
      <c r="F198" s="2">
        <v>-1.213579666</v>
      </c>
      <c r="G198" s="2">
        <v>-1.760654154</v>
      </c>
    </row>
    <row r="199" spans="1:7" ht="15.75" x14ac:dyDescent="0.25">
      <c r="A199" s="1" t="s">
        <v>461</v>
      </c>
      <c r="B199" s="1" t="s">
        <v>15</v>
      </c>
      <c r="C199" s="1" t="s">
        <v>19</v>
      </c>
      <c r="D199" s="2">
        <v>-2.0293765989999999</v>
      </c>
      <c r="E199" s="2">
        <v>-1.7534870339999999</v>
      </c>
      <c r="F199" s="2">
        <v>-0.99978757100000004</v>
      </c>
      <c r="G199" s="2">
        <v>-1.4775913789999999</v>
      </c>
    </row>
    <row r="200" spans="1:7" ht="15.75" x14ac:dyDescent="0.25">
      <c r="A200" s="1" t="s">
        <v>790</v>
      </c>
      <c r="B200" s="1" t="s">
        <v>15</v>
      </c>
      <c r="C200" s="1" t="s">
        <v>19</v>
      </c>
      <c r="D200" s="2">
        <v>-1.4189206510000001</v>
      </c>
      <c r="E200" s="2">
        <v>-1.186472465</v>
      </c>
      <c r="F200" s="2">
        <v>-1.1054698700000001</v>
      </c>
      <c r="G200" s="2">
        <v>-1.341655037</v>
      </c>
    </row>
    <row r="201" spans="1:7" ht="15.75" x14ac:dyDescent="0.25">
      <c r="A201" s="1" t="s">
        <v>852</v>
      </c>
      <c r="B201" s="1" t="s">
        <v>15</v>
      </c>
      <c r="C201" s="1" t="s">
        <v>19</v>
      </c>
      <c r="D201" s="2">
        <v>-0.78322033899999999</v>
      </c>
      <c r="E201" s="2">
        <v>-1.5672100769999999</v>
      </c>
      <c r="F201" s="2">
        <v>-0.92820847200000001</v>
      </c>
      <c r="G201" s="2">
        <v>-1.1980968400000001</v>
      </c>
    </row>
    <row r="202" spans="1:7" ht="15.75" x14ac:dyDescent="0.25">
      <c r="A202" s="1" t="s">
        <v>221</v>
      </c>
      <c r="B202" s="1" t="s">
        <v>15</v>
      </c>
      <c r="C202" s="1" t="s">
        <v>19</v>
      </c>
      <c r="D202" s="2">
        <v>-0.66442684100000005</v>
      </c>
      <c r="E202" s="2">
        <v>-0.58844544499999996</v>
      </c>
      <c r="F202" s="2">
        <v>-1.49634508</v>
      </c>
      <c r="G202" s="2">
        <v>-2.5731108869999999</v>
      </c>
    </row>
    <row r="203" spans="1:7" ht="15.75" x14ac:dyDescent="0.25">
      <c r="A203" s="1" t="s">
        <v>820</v>
      </c>
      <c r="B203" s="1" t="s">
        <v>15</v>
      </c>
      <c r="C203" s="1" t="s">
        <v>19</v>
      </c>
      <c r="D203" s="2">
        <v>-1.2147906930000001</v>
      </c>
      <c r="E203" s="2">
        <v>-1.246655582</v>
      </c>
      <c r="F203" s="2">
        <v>-1.1664067659999999</v>
      </c>
      <c r="G203" s="2">
        <v>-1.5636530360000001</v>
      </c>
    </row>
    <row r="204" spans="1:7" ht="15.75" x14ac:dyDescent="0.25">
      <c r="A204" s="1" t="s">
        <v>368</v>
      </c>
      <c r="B204" s="1" t="s">
        <v>15</v>
      </c>
      <c r="C204" s="1" t="s">
        <v>19</v>
      </c>
      <c r="D204" s="2">
        <v>-1.39269351</v>
      </c>
      <c r="E204" s="2">
        <v>-1.297452957</v>
      </c>
      <c r="F204" s="2">
        <v>-0.48864423699999998</v>
      </c>
      <c r="G204" s="2">
        <v>-0.12423808</v>
      </c>
    </row>
    <row r="205" spans="1:7" ht="15.75" x14ac:dyDescent="0.25">
      <c r="A205" s="1" t="s">
        <v>228</v>
      </c>
      <c r="B205" s="1" t="s">
        <v>15</v>
      </c>
      <c r="C205" s="1" t="s">
        <v>19</v>
      </c>
      <c r="D205" s="2">
        <v>-1.4342783649999999</v>
      </c>
      <c r="E205" s="2">
        <v>-1.699029162</v>
      </c>
      <c r="F205" s="2">
        <v>-1.3429194550000001</v>
      </c>
      <c r="G205" s="2">
        <v>-1.010800659</v>
      </c>
    </row>
    <row r="206" spans="1:7" ht="15.75" x14ac:dyDescent="0.25">
      <c r="A206" s="1" t="s">
        <v>211</v>
      </c>
      <c r="B206" s="1" t="s">
        <v>15</v>
      </c>
      <c r="C206" s="1" t="s">
        <v>19</v>
      </c>
      <c r="D206" s="2">
        <v>-1.327617168</v>
      </c>
      <c r="E206" s="2">
        <v>-1.329578996</v>
      </c>
      <c r="F206" s="2">
        <v>-1.105539364</v>
      </c>
      <c r="G206" s="2">
        <v>-1.444447152</v>
      </c>
    </row>
    <row r="207" spans="1:7" ht="15.75" x14ac:dyDescent="0.25">
      <c r="A207" s="1" t="s">
        <v>238</v>
      </c>
      <c r="B207" s="1" t="s">
        <v>15</v>
      </c>
      <c r="C207" s="1" t="s">
        <v>19</v>
      </c>
      <c r="D207" s="2">
        <v>-3.2386969510000001</v>
      </c>
      <c r="E207" s="2">
        <v>-0.89144110099999996</v>
      </c>
      <c r="F207" s="2">
        <v>-1.9224744229999999</v>
      </c>
      <c r="G207" s="2">
        <v>-1.505596964</v>
      </c>
    </row>
    <row r="208" spans="1:7" ht="15.75" x14ac:dyDescent="0.25">
      <c r="A208" s="1" t="s">
        <v>636</v>
      </c>
      <c r="B208" s="1" t="s">
        <v>15</v>
      </c>
      <c r="C208" s="1" t="s">
        <v>19</v>
      </c>
      <c r="D208" s="2">
        <v>-2.662590722</v>
      </c>
      <c r="E208" s="2">
        <v>-0.78501270000000001</v>
      </c>
      <c r="F208" s="2">
        <v>-1.693198516</v>
      </c>
      <c r="G208" s="2">
        <v>-1.440808495</v>
      </c>
    </row>
    <row r="209" spans="1:7" ht="15.75" x14ac:dyDescent="0.25">
      <c r="A209" s="1" t="s">
        <v>660</v>
      </c>
      <c r="B209" s="1" t="s">
        <v>15</v>
      </c>
      <c r="C209" s="1" t="s">
        <v>19</v>
      </c>
      <c r="D209" s="2">
        <v>-1.2397214969999999</v>
      </c>
      <c r="E209" s="2">
        <v>-1.355735401</v>
      </c>
      <c r="F209" s="2">
        <v>-0.99608709699999998</v>
      </c>
      <c r="G209" s="2">
        <v>-0.80206545799999995</v>
      </c>
    </row>
    <row r="210" spans="1:7" ht="15.75" x14ac:dyDescent="0.25">
      <c r="A210" s="1" t="s">
        <v>732</v>
      </c>
      <c r="B210" s="1" t="s">
        <v>15</v>
      </c>
      <c r="C210" s="1" t="s">
        <v>19</v>
      </c>
      <c r="D210" s="2">
        <v>-1.2643166079999999</v>
      </c>
      <c r="E210" s="2">
        <v>-1.308114907</v>
      </c>
      <c r="F210" s="2">
        <v>-1.787774033</v>
      </c>
      <c r="G210" s="2">
        <v>-0.34803199099999999</v>
      </c>
    </row>
    <row r="211" spans="1:7" ht="15.75" x14ac:dyDescent="0.25">
      <c r="A211" s="1" t="s">
        <v>887</v>
      </c>
      <c r="B211" s="1" t="s">
        <v>15</v>
      </c>
      <c r="C211" s="1" t="s">
        <v>19</v>
      </c>
      <c r="D211" s="2">
        <v>-1.2661128669999999</v>
      </c>
      <c r="E211" s="2">
        <v>-1.7107509380000001</v>
      </c>
      <c r="F211" s="2">
        <v>-1.039373205</v>
      </c>
      <c r="G211" s="2">
        <v>-0.95558735100000003</v>
      </c>
    </row>
    <row r="212" spans="1:7" ht="15.75" x14ac:dyDescent="0.25">
      <c r="A212" s="1" t="s">
        <v>837</v>
      </c>
      <c r="B212" s="1" t="s">
        <v>15</v>
      </c>
      <c r="C212" s="1" t="s">
        <v>19</v>
      </c>
      <c r="D212" s="2">
        <v>-1.2915911449999999</v>
      </c>
      <c r="E212" s="2">
        <v>-0.88167697899999997</v>
      </c>
      <c r="F212" s="2">
        <v>-1.3823741650000001</v>
      </c>
      <c r="G212" s="2">
        <v>-1.709412001</v>
      </c>
    </row>
    <row r="213" spans="1:7" ht="15.75" x14ac:dyDescent="0.25">
      <c r="A213" s="1" t="s">
        <v>466</v>
      </c>
      <c r="B213" s="1" t="s">
        <v>15</v>
      </c>
      <c r="C213" s="1" t="s">
        <v>19</v>
      </c>
      <c r="D213" s="2">
        <v>-1.481400845</v>
      </c>
      <c r="E213" s="2">
        <v>-1.432093522</v>
      </c>
      <c r="F213" s="2">
        <v>-0.68323693299999999</v>
      </c>
      <c r="G213" s="2">
        <v>-1.150217171</v>
      </c>
    </row>
    <row r="214" spans="1:7" ht="15.75" x14ac:dyDescent="0.25">
      <c r="A214" s="1" t="s">
        <v>778</v>
      </c>
      <c r="B214" s="1" t="s">
        <v>15</v>
      </c>
      <c r="C214" s="1" t="s">
        <v>19</v>
      </c>
      <c r="D214" s="2">
        <v>-1.4043193389999999</v>
      </c>
      <c r="E214" s="2">
        <v>-1.387008842</v>
      </c>
      <c r="F214" s="2">
        <v>-1.432907377</v>
      </c>
      <c r="G214" s="2">
        <v>-1.1487722380000001</v>
      </c>
    </row>
    <row r="215" spans="1:7" ht="15.75" x14ac:dyDescent="0.25">
      <c r="A215" s="1" t="s">
        <v>591</v>
      </c>
      <c r="B215" s="1" t="s">
        <v>15</v>
      </c>
      <c r="C215" s="1" t="s">
        <v>19</v>
      </c>
      <c r="D215" s="2">
        <v>-1.2858853589999999</v>
      </c>
      <c r="E215" s="2">
        <v>-1.163683464</v>
      </c>
      <c r="F215" s="2">
        <v>-0.89209318299999996</v>
      </c>
      <c r="G215" s="2">
        <v>-0.67729852099999999</v>
      </c>
    </row>
    <row r="216" spans="1:7" ht="15.75" x14ac:dyDescent="0.25">
      <c r="A216" s="1" t="s">
        <v>407</v>
      </c>
      <c r="B216" s="1" t="s">
        <v>15</v>
      </c>
      <c r="C216" s="1" t="s">
        <v>19</v>
      </c>
      <c r="D216" s="2">
        <v>-1.475970118</v>
      </c>
      <c r="E216" s="2">
        <v>-1.151530516</v>
      </c>
      <c r="F216" s="2">
        <v>-1.183548346</v>
      </c>
      <c r="G216" s="2">
        <v>-0.37411038800000002</v>
      </c>
    </row>
    <row r="217" spans="1:7" ht="15.75" x14ac:dyDescent="0.25">
      <c r="A217" s="1" t="s">
        <v>345</v>
      </c>
      <c r="B217" s="1" t="s">
        <v>15</v>
      </c>
      <c r="C217" s="1" t="s">
        <v>19</v>
      </c>
      <c r="D217" s="2">
        <v>-0.76586962199999997</v>
      </c>
      <c r="E217" s="2">
        <v>-0.84691751500000001</v>
      </c>
      <c r="F217" s="2">
        <v>-1.1343819340000001</v>
      </c>
      <c r="G217" s="2">
        <v>-2.3473634570000002</v>
      </c>
    </row>
    <row r="218" spans="1:7" ht="15.75" x14ac:dyDescent="0.25">
      <c r="A218" s="1" t="s">
        <v>227</v>
      </c>
      <c r="B218" s="1" t="s">
        <v>15</v>
      </c>
      <c r="C218" s="1" t="s">
        <v>19</v>
      </c>
      <c r="D218" s="2">
        <v>-1.158338954</v>
      </c>
      <c r="E218" s="2">
        <v>-3.2703652600000002</v>
      </c>
      <c r="F218" s="2">
        <v>-2.9183298070000001</v>
      </c>
      <c r="G218" s="2">
        <v>-3.281357232</v>
      </c>
    </row>
    <row r="219" spans="1:7" ht="15.75" x14ac:dyDescent="0.25">
      <c r="A219" s="1" t="s">
        <v>839</v>
      </c>
      <c r="B219" s="1" t="s">
        <v>15</v>
      </c>
      <c r="C219" s="1" t="s">
        <v>19</v>
      </c>
      <c r="D219" s="2">
        <v>-2.0735503749999999</v>
      </c>
      <c r="E219" s="2">
        <v>-1.7673709099999999</v>
      </c>
      <c r="F219" s="2">
        <v>-1.128927231</v>
      </c>
      <c r="G219" s="2">
        <v>-1.8235669139999999</v>
      </c>
    </row>
    <row r="220" spans="1:7" ht="15.75" x14ac:dyDescent="0.25">
      <c r="A220" s="1" t="s">
        <v>613</v>
      </c>
      <c r="B220" s="1" t="s">
        <v>15</v>
      </c>
      <c r="C220" s="1" t="s">
        <v>19</v>
      </c>
      <c r="D220" s="2">
        <v>-1.1069279430000001</v>
      </c>
      <c r="E220" s="2">
        <v>-2.095811936</v>
      </c>
      <c r="F220" s="2">
        <v>1.615272043</v>
      </c>
      <c r="G220" s="2">
        <v>-5.9963247490000002</v>
      </c>
    </row>
    <row r="221" spans="1:7" ht="15.75" x14ac:dyDescent="0.25">
      <c r="A221" s="1" t="s">
        <v>691</v>
      </c>
      <c r="B221" s="1" t="s">
        <v>15</v>
      </c>
      <c r="C221" s="1" t="s">
        <v>19</v>
      </c>
      <c r="D221" s="2">
        <v>-2.135075117</v>
      </c>
      <c r="E221" s="2">
        <v>-3.7971722259999998</v>
      </c>
      <c r="F221" s="2">
        <v>2.6797101799999998</v>
      </c>
      <c r="G221" s="2">
        <v>-8.8217611639999998</v>
      </c>
    </row>
    <row r="222" spans="1:7" ht="15.75" x14ac:dyDescent="0.25">
      <c r="A222" s="1" t="s">
        <v>668</v>
      </c>
      <c r="B222" s="1" t="s">
        <v>15</v>
      </c>
      <c r="C222" s="1" t="s">
        <v>19</v>
      </c>
      <c r="D222" s="2">
        <v>-1.218023072</v>
      </c>
      <c r="E222" s="2">
        <v>-1.4256800009999999</v>
      </c>
      <c r="F222" s="2">
        <v>-1.1758345939999999</v>
      </c>
      <c r="G222" s="2">
        <v>-0.99886090199999999</v>
      </c>
    </row>
    <row r="223" spans="1:7" ht="15.75" x14ac:dyDescent="0.25">
      <c r="A223" s="1" t="s">
        <v>137</v>
      </c>
      <c r="B223" s="1" t="s">
        <v>15</v>
      </c>
      <c r="C223" s="1" t="s">
        <v>19</v>
      </c>
      <c r="D223" s="2">
        <v>-1.4039642429999999</v>
      </c>
      <c r="E223" s="2">
        <v>-2.0467614759999999</v>
      </c>
      <c r="F223" s="2">
        <v>-1.08477376</v>
      </c>
      <c r="G223" s="2">
        <v>-1.112815342</v>
      </c>
    </row>
    <row r="224" spans="1:7" ht="15.75" x14ac:dyDescent="0.25">
      <c r="A224" s="1" t="s">
        <v>809</v>
      </c>
      <c r="B224" s="1" t="s">
        <v>15</v>
      </c>
      <c r="C224" s="1" t="s">
        <v>19</v>
      </c>
      <c r="D224" s="2">
        <v>-0.66432793899999998</v>
      </c>
      <c r="E224" s="2">
        <v>-1.172397989</v>
      </c>
      <c r="F224" s="2">
        <v>-0.97392947299999999</v>
      </c>
      <c r="G224" s="2">
        <v>-0.83520200300000003</v>
      </c>
    </row>
    <row r="225" spans="1:7" ht="15.75" x14ac:dyDescent="0.25">
      <c r="A225" s="1" t="s">
        <v>776</v>
      </c>
      <c r="B225" s="1" t="s">
        <v>15</v>
      </c>
      <c r="C225" s="1" t="s">
        <v>19</v>
      </c>
      <c r="D225" s="2">
        <v>-1.5018470319999999</v>
      </c>
      <c r="E225" s="2">
        <v>-1.937373918</v>
      </c>
      <c r="F225" s="2">
        <v>-1.697087276</v>
      </c>
      <c r="G225" s="2">
        <v>-1.279639215</v>
      </c>
    </row>
    <row r="226" spans="1:7" ht="15.75" x14ac:dyDescent="0.25">
      <c r="A226" s="1" t="s">
        <v>103</v>
      </c>
      <c r="B226" s="1" t="s">
        <v>15</v>
      </c>
      <c r="C226" s="1" t="s">
        <v>19</v>
      </c>
      <c r="D226" s="2">
        <v>-1.3177624779999999</v>
      </c>
      <c r="E226" s="2">
        <v>-0.919722174</v>
      </c>
      <c r="F226" s="2">
        <v>-0.943719062</v>
      </c>
      <c r="G226" s="2">
        <v>-0.120578161</v>
      </c>
    </row>
    <row r="227" spans="1:7" ht="15.75" x14ac:dyDescent="0.25">
      <c r="A227" s="1" t="s">
        <v>95</v>
      </c>
      <c r="B227" s="1" t="s">
        <v>15</v>
      </c>
      <c r="C227" s="1" t="s">
        <v>19</v>
      </c>
      <c r="D227" s="2">
        <v>-1.911861727</v>
      </c>
      <c r="E227" s="2">
        <v>-1.5081272800000001</v>
      </c>
      <c r="F227" s="2">
        <v>-1.1661893919999999</v>
      </c>
      <c r="G227" s="2">
        <v>-1.970772371</v>
      </c>
    </row>
    <row r="228" spans="1:7" ht="15.75" x14ac:dyDescent="0.25">
      <c r="A228" s="1" t="s">
        <v>488</v>
      </c>
      <c r="B228" s="1" t="s">
        <v>15</v>
      </c>
      <c r="C228" s="1" t="s">
        <v>19</v>
      </c>
      <c r="D228" s="2">
        <v>-1.207728183</v>
      </c>
      <c r="E228" s="2">
        <v>-1.1939986840000001</v>
      </c>
      <c r="F228" s="2">
        <v>-1.4964009840000001</v>
      </c>
      <c r="G228" s="2">
        <v>-1.9281666639999999</v>
      </c>
    </row>
    <row r="229" spans="1:7" ht="15.75" x14ac:dyDescent="0.25">
      <c r="A229" s="1" t="s">
        <v>812</v>
      </c>
      <c r="B229" s="1" t="s">
        <v>15</v>
      </c>
      <c r="C229" s="1" t="s">
        <v>19</v>
      </c>
      <c r="D229" s="2">
        <v>-1.278764945</v>
      </c>
      <c r="E229" s="2">
        <v>-1.439231994</v>
      </c>
      <c r="F229" s="2">
        <v>-1.397065078</v>
      </c>
      <c r="G229" s="2">
        <v>-2.4436439179999998</v>
      </c>
    </row>
    <row r="230" spans="1:7" ht="15.75" x14ac:dyDescent="0.25">
      <c r="A230" s="1" t="s">
        <v>850</v>
      </c>
      <c r="B230" s="1" t="s">
        <v>15</v>
      </c>
      <c r="C230" s="1" t="s">
        <v>19</v>
      </c>
      <c r="D230" s="2">
        <v>-0.59051929999999997</v>
      </c>
      <c r="E230" s="2">
        <v>-0.89958200499999996</v>
      </c>
      <c r="F230" s="2">
        <v>-1.2235878490000001</v>
      </c>
      <c r="G230" s="2">
        <v>-2.197324176</v>
      </c>
    </row>
    <row r="231" spans="1:7" ht="15.75" x14ac:dyDescent="0.25">
      <c r="A231" s="1" t="s">
        <v>117</v>
      </c>
      <c r="B231" s="1" t="s">
        <v>15</v>
      </c>
      <c r="C231" s="1" t="s">
        <v>19</v>
      </c>
      <c r="D231" s="2">
        <v>-0.762616301</v>
      </c>
      <c r="E231" s="2">
        <v>-0.33567876099999999</v>
      </c>
      <c r="F231" s="2">
        <v>-0.98021293600000003</v>
      </c>
      <c r="G231" s="2">
        <v>-2.669161093</v>
      </c>
    </row>
    <row r="232" spans="1:7" ht="15.75" x14ac:dyDescent="0.25">
      <c r="A232" s="1" t="s">
        <v>536</v>
      </c>
      <c r="B232" s="1" t="s">
        <v>15</v>
      </c>
      <c r="C232" s="1" t="s">
        <v>19</v>
      </c>
      <c r="D232" s="2">
        <v>-1.666455373</v>
      </c>
      <c r="E232" s="2">
        <v>-1.4831354329999999</v>
      </c>
      <c r="F232" s="2">
        <v>-1.986692401</v>
      </c>
      <c r="G232" s="2">
        <v>-1.1259352309999999</v>
      </c>
    </row>
    <row r="233" spans="1:7" ht="15.75" x14ac:dyDescent="0.25">
      <c r="A233" s="1" t="s">
        <v>796</v>
      </c>
      <c r="B233" s="1" t="s">
        <v>15</v>
      </c>
      <c r="C233" s="1" t="s">
        <v>19</v>
      </c>
      <c r="D233" s="2">
        <v>-1.4967546899999999</v>
      </c>
      <c r="E233" s="2">
        <v>-1.2640640569999999</v>
      </c>
      <c r="F233" s="2">
        <v>-1.728061496</v>
      </c>
      <c r="G233" s="2">
        <v>-1.0428549760000001</v>
      </c>
    </row>
    <row r="234" spans="1:7" ht="15.75" x14ac:dyDescent="0.25">
      <c r="A234" s="1" t="s">
        <v>99</v>
      </c>
      <c r="B234" s="1" t="s">
        <v>15</v>
      </c>
      <c r="C234" s="1" t="s">
        <v>19</v>
      </c>
      <c r="D234" s="2">
        <v>-2.1648337930000001</v>
      </c>
      <c r="E234" s="2">
        <v>-2.1278679299999999</v>
      </c>
      <c r="F234" s="2">
        <v>-2.5453075090000001</v>
      </c>
      <c r="G234" s="2">
        <v>-1.6105166689999999</v>
      </c>
    </row>
    <row r="235" spans="1:7" ht="15.75" x14ac:dyDescent="0.25">
      <c r="A235" s="1" t="s">
        <v>713</v>
      </c>
      <c r="B235" s="1" t="s">
        <v>15</v>
      </c>
      <c r="C235" s="1" t="s">
        <v>19</v>
      </c>
      <c r="D235" s="2">
        <v>-1.3965732630000001</v>
      </c>
      <c r="E235" s="2">
        <v>-1.8126988550000001</v>
      </c>
      <c r="F235" s="2">
        <v>-1.2490877380000001</v>
      </c>
      <c r="G235" s="2">
        <v>-1.563733153</v>
      </c>
    </row>
    <row r="236" spans="1:7" ht="15.75" x14ac:dyDescent="0.25">
      <c r="A236" s="1" t="s">
        <v>653</v>
      </c>
      <c r="B236" s="1" t="s">
        <v>15</v>
      </c>
      <c r="C236" s="1" t="s">
        <v>19</v>
      </c>
      <c r="D236" s="2">
        <v>-0.81770988300000003</v>
      </c>
      <c r="E236" s="2">
        <v>-1.69890016</v>
      </c>
      <c r="F236" s="2">
        <v>-1.627299869</v>
      </c>
      <c r="G236" s="2">
        <v>-1.4146238440000001</v>
      </c>
    </row>
    <row r="237" spans="1:7" ht="15.75" x14ac:dyDescent="0.25">
      <c r="A237" s="1" t="s">
        <v>108</v>
      </c>
      <c r="B237" s="1" t="s">
        <v>15</v>
      </c>
      <c r="C237" s="1" t="s">
        <v>19</v>
      </c>
      <c r="D237" s="2">
        <v>-2.013168555</v>
      </c>
      <c r="E237" s="2">
        <v>-2.2924430779999998</v>
      </c>
      <c r="F237" s="2">
        <v>-2.7601649909999999</v>
      </c>
      <c r="G237" s="2">
        <v>-2.6576579900000001</v>
      </c>
    </row>
    <row r="238" spans="1:7" ht="15.75" x14ac:dyDescent="0.25">
      <c r="A238" s="1" t="s">
        <v>272</v>
      </c>
      <c r="B238" s="1" t="s">
        <v>15</v>
      </c>
      <c r="C238" s="1" t="s">
        <v>19</v>
      </c>
      <c r="D238" s="2">
        <v>-1.138857182</v>
      </c>
      <c r="E238" s="2">
        <v>-1.3607612419999999</v>
      </c>
      <c r="F238" s="2">
        <v>-1.074763039</v>
      </c>
      <c r="G238" s="2">
        <v>-0.22714050399999999</v>
      </c>
    </row>
    <row r="239" spans="1:7" ht="15.75" x14ac:dyDescent="0.25">
      <c r="A239" s="1" t="s">
        <v>873</v>
      </c>
      <c r="B239" s="1" t="s">
        <v>15</v>
      </c>
      <c r="C239" s="1" t="s">
        <v>19</v>
      </c>
      <c r="D239" s="2">
        <v>-0.97111742099999998</v>
      </c>
      <c r="E239" s="2">
        <v>-1.255565102</v>
      </c>
      <c r="F239" s="2">
        <v>-1.001553377</v>
      </c>
      <c r="G239" s="2">
        <v>-0.37385420000000003</v>
      </c>
    </row>
    <row r="240" spans="1:7" ht="15.75" x14ac:dyDescent="0.25">
      <c r="A240" s="1" t="s">
        <v>727</v>
      </c>
      <c r="B240" s="1" t="s">
        <v>15</v>
      </c>
      <c r="C240" s="1" t="s">
        <v>19</v>
      </c>
      <c r="D240" s="2">
        <v>-2.04950521</v>
      </c>
      <c r="E240" s="2">
        <v>-2.999165557</v>
      </c>
      <c r="F240" s="2">
        <v>-1.378980359</v>
      </c>
      <c r="G240" s="2">
        <v>-2.431795637</v>
      </c>
    </row>
    <row r="241" spans="1:7" ht="15.75" x14ac:dyDescent="0.25">
      <c r="A241" s="1" t="s">
        <v>877</v>
      </c>
      <c r="B241" s="1" t="s">
        <v>15</v>
      </c>
      <c r="C241" s="1" t="s">
        <v>19</v>
      </c>
      <c r="D241" s="2">
        <v>-1.3133328879999999</v>
      </c>
      <c r="E241" s="2">
        <v>-0.97855872499999996</v>
      </c>
      <c r="F241" s="2">
        <v>-1.1530658009999999</v>
      </c>
      <c r="G241" s="2">
        <v>-2.9211810439999999</v>
      </c>
    </row>
    <row r="242" spans="1:7" ht="15.75" x14ac:dyDescent="0.25">
      <c r="A242" s="1" t="s">
        <v>313</v>
      </c>
      <c r="B242" s="1" t="s">
        <v>15</v>
      </c>
      <c r="C242" s="1" t="s">
        <v>19</v>
      </c>
      <c r="D242" s="2">
        <v>-1.3746495860000001</v>
      </c>
      <c r="E242" s="2">
        <v>-1.2147247480000001</v>
      </c>
      <c r="F242" s="2">
        <v>-0.63468108400000001</v>
      </c>
      <c r="G242" s="2">
        <v>-2.0438811619999999</v>
      </c>
    </row>
    <row r="243" spans="1:7" ht="15.75" x14ac:dyDescent="0.25">
      <c r="A243" s="1" t="s">
        <v>690</v>
      </c>
      <c r="B243" s="1" t="s">
        <v>15</v>
      </c>
      <c r="C243" s="1" t="s">
        <v>19</v>
      </c>
      <c r="D243" s="2">
        <v>-2.6256424E-2</v>
      </c>
      <c r="E243" s="2">
        <v>0.18423321600000001</v>
      </c>
      <c r="F243" s="2">
        <v>-1.0403461469999999</v>
      </c>
      <c r="G243" s="2">
        <v>-3.7186604910000001</v>
      </c>
    </row>
    <row r="244" spans="1:7" ht="15.75" x14ac:dyDescent="0.25">
      <c r="A244" s="1" t="s">
        <v>158</v>
      </c>
      <c r="B244" s="1" t="s">
        <v>15</v>
      </c>
      <c r="C244" s="1" t="s">
        <v>19</v>
      </c>
      <c r="D244" s="2">
        <v>0.69716968000000001</v>
      </c>
      <c r="E244" s="2">
        <v>-0.32461391699999997</v>
      </c>
      <c r="F244" s="2">
        <v>-0.94827242700000003</v>
      </c>
      <c r="G244" s="2">
        <v>-0.91476628800000004</v>
      </c>
    </row>
    <row r="245" spans="1:7" ht="15.75" x14ac:dyDescent="0.25">
      <c r="A245" s="1" t="s">
        <v>655</v>
      </c>
      <c r="B245" s="1" t="s">
        <v>15</v>
      </c>
      <c r="C245" s="1" t="s">
        <v>19</v>
      </c>
      <c r="D245" s="2">
        <v>-1.457094954</v>
      </c>
      <c r="E245" s="2">
        <v>-0.96216879499999997</v>
      </c>
      <c r="F245" s="2">
        <v>-1.5973098050000001</v>
      </c>
      <c r="G245" s="2">
        <v>-6.9200013000000005E-2</v>
      </c>
    </row>
    <row r="246" spans="1:7" ht="15.75" x14ac:dyDescent="0.25">
      <c r="A246" s="1" t="s">
        <v>312</v>
      </c>
      <c r="B246" s="1" t="s">
        <v>15</v>
      </c>
      <c r="C246" s="1" t="s">
        <v>19</v>
      </c>
      <c r="D246" s="2">
        <v>-1.2644725290000001</v>
      </c>
      <c r="E246" s="2">
        <v>-0.81036620699999995</v>
      </c>
      <c r="F246" s="2">
        <v>-0.85305675700000005</v>
      </c>
      <c r="G246" s="2">
        <v>-1.895942979</v>
      </c>
    </row>
    <row r="247" spans="1:7" ht="15.75" x14ac:dyDescent="0.25">
      <c r="A247" s="1" t="s">
        <v>191</v>
      </c>
      <c r="B247" s="1" t="s">
        <v>15</v>
      </c>
      <c r="C247" s="1" t="s">
        <v>19</v>
      </c>
      <c r="D247" s="2">
        <v>-1.2370094620000001</v>
      </c>
      <c r="E247" s="2">
        <v>-1.4739104789999999</v>
      </c>
      <c r="F247" s="2">
        <v>-1.218886275</v>
      </c>
      <c r="G247" s="2">
        <v>-0.67899234500000005</v>
      </c>
    </row>
    <row r="248" spans="1:7" ht="15.75" x14ac:dyDescent="0.25">
      <c r="A248" s="1" t="s">
        <v>716</v>
      </c>
      <c r="B248" s="1" t="s">
        <v>15</v>
      </c>
      <c r="C248" s="1" t="s">
        <v>19</v>
      </c>
      <c r="D248" s="2">
        <v>-1.25567831</v>
      </c>
      <c r="E248" s="2">
        <v>-1.2530283149999999</v>
      </c>
      <c r="F248" s="2">
        <v>-1.2421767880000001</v>
      </c>
      <c r="G248" s="2">
        <v>-0.98482210599999997</v>
      </c>
    </row>
    <row r="249" spans="1:7" ht="15.75" x14ac:dyDescent="0.25">
      <c r="A249" s="1" t="s">
        <v>643</v>
      </c>
      <c r="B249" s="1" t="s">
        <v>15</v>
      </c>
      <c r="C249" s="1" t="s">
        <v>19</v>
      </c>
      <c r="D249" s="2">
        <v>-2.0141768999999998</v>
      </c>
      <c r="E249" s="2">
        <v>-1.964143451</v>
      </c>
      <c r="F249" s="2">
        <v>-1.760499413</v>
      </c>
      <c r="G249" s="2">
        <v>-2.037018625</v>
      </c>
    </row>
    <row r="250" spans="1:7" ht="15.75" x14ac:dyDescent="0.25">
      <c r="A250" s="1" t="s">
        <v>224</v>
      </c>
      <c r="B250" s="1" t="s">
        <v>15</v>
      </c>
      <c r="C250" s="1" t="s">
        <v>19</v>
      </c>
      <c r="D250" s="2">
        <v>-1.953142046</v>
      </c>
      <c r="E250" s="2">
        <v>-3.6849884469999998</v>
      </c>
      <c r="F250" s="2">
        <v>-1.042441248</v>
      </c>
      <c r="G250" s="2">
        <v>-1.8862805890000001</v>
      </c>
    </row>
    <row r="251" spans="1:7" ht="15.75" x14ac:dyDescent="0.25">
      <c r="A251" s="1" t="s">
        <v>704</v>
      </c>
      <c r="B251" s="1" t="s">
        <v>15</v>
      </c>
      <c r="C251" s="1" t="s">
        <v>19</v>
      </c>
      <c r="D251" s="2">
        <v>-2.8547674930000002</v>
      </c>
      <c r="E251" s="2">
        <v>-3.0584029250000002</v>
      </c>
      <c r="F251" s="2">
        <v>-2.402167741</v>
      </c>
      <c r="G251" s="2">
        <v>-0.48717918100000002</v>
      </c>
    </row>
    <row r="252" spans="1:7" ht="15.75" x14ac:dyDescent="0.25">
      <c r="A252" s="1" t="s">
        <v>332</v>
      </c>
      <c r="B252" s="1" t="s">
        <v>15</v>
      </c>
      <c r="C252" s="1" t="s">
        <v>19</v>
      </c>
      <c r="D252" s="2">
        <v>-1.0595164800000001</v>
      </c>
      <c r="E252" s="2">
        <v>-1.351745347</v>
      </c>
      <c r="F252" s="2">
        <v>-1.3498153559999999</v>
      </c>
      <c r="G252" s="2">
        <v>-1.5452345510000001</v>
      </c>
    </row>
    <row r="253" spans="1:7" ht="15.75" x14ac:dyDescent="0.25">
      <c r="A253" s="1" t="s">
        <v>161</v>
      </c>
      <c r="B253" s="1" t="s">
        <v>15</v>
      </c>
      <c r="C253" s="1" t="s">
        <v>19</v>
      </c>
      <c r="D253" s="2">
        <v>-4.4071697280000004</v>
      </c>
      <c r="E253" s="2">
        <v>-4.4634590909999998</v>
      </c>
      <c r="F253" s="2">
        <v>-3.8496961810000001</v>
      </c>
      <c r="G253" s="2">
        <v>-1.6912445169999999</v>
      </c>
    </row>
    <row r="254" spans="1:7" ht="15.75" x14ac:dyDescent="0.25">
      <c r="A254" s="1" t="s">
        <v>159</v>
      </c>
      <c r="B254" s="1" t="s">
        <v>15</v>
      </c>
      <c r="C254" s="1" t="s">
        <v>19</v>
      </c>
      <c r="D254" s="2">
        <v>-3.209309084</v>
      </c>
      <c r="E254" s="2">
        <v>-3.2627442740000001</v>
      </c>
      <c r="F254" s="2">
        <v>-2.6008900869999998</v>
      </c>
      <c r="G254" s="2">
        <v>-1.224173698</v>
      </c>
    </row>
    <row r="255" spans="1:7" ht="15.75" x14ac:dyDescent="0.25">
      <c r="A255" s="1" t="s">
        <v>300</v>
      </c>
      <c r="B255" s="1" t="s">
        <v>15</v>
      </c>
      <c r="C255" s="1" t="s">
        <v>19</v>
      </c>
      <c r="D255" s="2">
        <v>-1.4648828039999999</v>
      </c>
      <c r="E255" s="2">
        <v>-1.4143806000000001</v>
      </c>
      <c r="F255" s="2">
        <v>-0.76080647300000004</v>
      </c>
      <c r="G255" s="2">
        <v>-1.1668407030000001</v>
      </c>
    </row>
    <row r="256" spans="1:7" ht="15.75" x14ac:dyDescent="0.25">
      <c r="A256" s="1" t="s">
        <v>339</v>
      </c>
      <c r="B256" s="1" t="s">
        <v>15</v>
      </c>
      <c r="C256" s="1" t="s">
        <v>19</v>
      </c>
      <c r="D256" s="2">
        <v>-1.253845144</v>
      </c>
      <c r="E256" s="2">
        <v>-1.169999319</v>
      </c>
      <c r="F256" s="2">
        <v>-0.96404750800000005</v>
      </c>
      <c r="G256" s="2">
        <v>-1.219692872</v>
      </c>
    </row>
    <row r="257" spans="1:7" ht="15.75" x14ac:dyDescent="0.25">
      <c r="A257" s="1" t="s">
        <v>165</v>
      </c>
      <c r="B257" s="1" t="s">
        <v>15</v>
      </c>
      <c r="C257" s="1" t="s">
        <v>19</v>
      </c>
      <c r="D257" s="2">
        <v>-1.6395074940000001</v>
      </c>
      <c r="E257" s="2">
        <v>-1.510652895</v>
      </c>
      <c r="F257" s="2">
        <v>-0.98059978299999995</v>
      </c>
      <c r="G257" s="2">
        <v>-9.7460922000000005E-2</v>
      </c>
    </row>
    <row r="258" spans="1:7" ht="15.75" x14ac:dyDescent="0.25">
      <c r="A258" s="1" t="s">
        <v>818</v>
      </c>
      <c r="B258" s="1" t="s">
        <v>15</v>
      </c>
      <c r="C258" s="1" t="s">
        <v>19</v>
      </c>
      <c r="D258" s="2">
        <v>-1.4568044309999999</v>
      </c>
      <c r="E258" s="2">
        <v>-1.454231472</v>
      </c>
      <c r="F258" s="2">
        <v>-1.0187098649999999</v>
      </c>
      <c r="G258" s="2">
        <v>-0.57156295199999996</v>
      </c>
    </row>
    <row r="259" spans="1:7" ht="15.75" x14ac:dyDescent="0.25">
      <c r="A259" s="1" t="s">
        <v>596</v>
      </c>
      <c r="B259" s="1" t="s">
        <v>15</v>
      </c>
      <c r="C259" s="1" t="s">
        <v>19</v>
      </c>
      <c r="D259" s="2">
        <v>-0.85089473900000001</v>
      </c>
      <c r="E259" s="2">
        <v>-1.822905518</v>
      </c>
      <c r="F259" s="2">
        <v>-1.07695451</v>
      </c>
      <c r="G259" s="2">
        <v>-2.3445348140000002</v>
      </c>
    </row>
    <row r="260" spans="1:7" ht="15.75" x14ac:dyDescent="0.25">
      <c r="A260" s="1" t="s">
        <v>356</v>
      </c>
      <c r="B260" s="1" t="s">
        <v>15</v>
      </c>
      <c r="C260" s="1" t="s">
        <v>19</v>
      </c>
      <c r="D260" s="2">
        <v>-2.0429569949999999</v>
      </c>
      <c r="E260" s="2">
        <v>-2.9549139160000002</v>
      </c>
      <c r="F260" s="2">
        <v>-1.0221639339999999</v>
      </c>
      <c r="G260" s="2">
        <v>-1.3972354819999999</v>
      </c>
    </row>
    <row r="261" spans="1:7" ht="15.75" x14ac:dyDescent="0.25">
      <c r="A261" s="1" t="s">
        <v>880</v>
      </c>
      <c r="B261" s="1" t="s">
        <v>15</v>
      </c>
      <c r="C261" s="1" t="s">
        <v>19</v>
      </c>
      <c r="D261" s="2">
        <v>-2.2504266199999998</v>
      </c>
      <c r="E261" s="2">
        <v>-2.8098334839999999</v>
      </c>
      <c r="F261" s="2">
        <v>-1.0545511869999999</v>
      </c>
      <c r="G261" s="2">
        <v>-1.0428691219999999</v>
      </c>
    </row>
    <row r="262" spans="1:7" ht="15.75" x14ac:dyDescent="0.25">
      <c r="A262" s="1" t="s">
        <v>475</v>
      </c>
      <c r="B262" s="1" t="s">
        <v>15</v>
      </c>
      <c r="C262" s="1" t="s">
        <v>19</v>
      </c>
      <c r="D262" s="2">
        <v>-0.843239552</v>
      </c>
      <c r="E262" s="2">
        <v>-1.1859997090000001</v>
      </c>
      <c r="F262" s="2">
        <v>-1.029398491</v>
      </c>
      <c r="G262" s="2">
        <v>0.230057716</v>
      </c>
    </row>
    <row r="263" spans="1:7" ht="15.75" x14ac:dyDescent="0.25">
      <c r="A263" s="1" t="s">
        <v>241</v>
      </c>
      <c r="B263" s="1" t="s">
        <v>15</v>
      </c>
      <c r="C263" s="1" t="s">
        <v>19</v>
      </c>
      <c r="D263" s="2">
        <v>-2.011373775</v>
      </c>
      <c r="E263" s="2">
        <v>0.37266522600000002</v>
      </c>
      <c r="F263" s="2">
        <v>-1.0730207089999999</v>
      </c>
      <c r="G263" s="2">
        <v>-0.46094173599999999</v>
      </c>
    </row>
    <row r="264" spans="1:7" ht="15.75" x14ac:dyDescent="0.25">
      <c r="A264" s="1" t="s">
        <v>667</v>
      </c>
      <c r="B264" s="1" t="s">
        <v>15</v>
      </c>
      <c r="C264" s="1" t="s">
        <v>19</v>
      </c>
      <c r="D264" s="2">
        <v>-1.8099215340000001</v>
      </c>
      <c r="E264" s="2">
        <v>-2.5769580740000002</v>
      </c>
      <c r="F264" s="2">
        <v>-2.6973011389999999</v>
      </c>
      <c r="G264" s="2">
        <v>-2.1600651019999999</v>
      </c>
    </row>
    <row r="265" spans="1:7" ht="15.75" x14ac:dyDescent="0.25">
      <c r="A265" s="1" t="s">
        <v>664</v>
      </c>
      <c r="B265" s="1" t="s">
        <v>15</v>
      </c>
      <c r="C265" s="1" t="s">
        <v>19</v>
      </c>
      <c r="D265" s="2">
        <v>-3.338628419</v>
      </c>
      <c r="E265" s="2">
        <v>-2.7440751539999999</v>
      </c>
      <c r="F265" s="2">
        <v>-2.8803912889999999</v>
      </c>
      <c r="G265" s="2">
        <v>-1.193618616</v>
      </c>
    </row>
    <row r="266" spans="1:7" ht="15.75" x14ac:dyDescent="0.25">
      <c r="A266" s="1" t="s">
        <v>644</v>
      </c>
      <c r="B266" s="1" t="s">
        <v>15</v>
      </c>
      <c r="C266" s="1" t="s">
        <v>19</v>
      </c>
      <c r="D266" s="2">
        <v>-1.5330853769999999</v>
      </c>
      <c r="E266" s="2">
        <v>-2.0995945439999999</v>
      </c>
      <c r="F266" s="2">
        <v>-1.213388175</v>
      </c>
      <c r="G266" s="2">
        <v>-3.7341360219999999</v>
      </c>
    </row>
    <row r="267" spans="1:7" ht="15.75" x14ac:dyDescent="0.25">
      <c r="A267" s="1" t="s">
        <v>866</v>
      </c>
      <c r="B267" s="1" t="s">
        <v>15</v>
      </c>
      <c r="C267" s="1" t="s">
        <v>19</v>
      </c>
      <c r="D267" s="2">
        <v>-1.230259472</v>
      </c>
      <c r="E267" s="2">
        <v>-1.371012471</v>
      </c>
      <c r="F267" s="2">
        <v>-1.793398907</v>
      </c>
      <c r="G267" s="2">
        <v>-1.004273207</v>
      </c>
    </row>
    <row r="268" spans="1:7" ht="15.75" x14ac:dyDescent="0.25">
      <c r="A268" s="1" t="s">
        <v>105</v>
      </c>
      <c r="B268" s="1" t="s">
        <v>5</v>
      </c>
      <c r="C268" s="1" t="s">
        <v>1</v>
      </c>
      <c r="D268" s="2">
        <v>1.3809789370000001</v>
      </c>
      <c r="E268" s="2">
        <v>1.126794659</v>
      </c>
      <c r="F268" s="2">
        <v>1.551014136</v>
      </c>
      <c r="G268" s="2">
        <v>2.44147282</v>
      </c>
    </row>
    <row r="269" spans="1:7" ht="15.75" x14ac:dyDescent="0.25">
      <c r="A269" s="1" t="s">
        <v>200</v>
      </c>
      <c r="B269" s="1" t="s">
        <v>5</v>
      </c>
      <c r="C269" s="1" t="s">
        <v>1</v>
      </c>
      <c r="D269" s="2">
        <v>1.608747616</v>
      </c>
      <c r="E269" s="2">
        <v>1.174307923</v>
      </c>
      <c r="F269" s="2">
        <v>1.3568051969999999</v>
      </c>
      <c r="G269" s="2">
        <v>2.662330297</v>
      </c>
    </row>
    <row r="270" spans="1:7" ht="15.75" x14ac:dyDescent="0.25">
      <c r="A270" s="1" t="s">
        <v>681</v>
      </c>
      <c r="B270" s="1" t="s">
        <v>5</v>
      </c>
      <c r="C270" s="1" t="s">
        <v>1</v>
      </c>
      <c r="D270" s="2">
        <v>1.659528756</v>
      </c>
      <c r="E270" s="2">
        <v>1.794230894</v>
      </c>
      <c r="F270" s="2">
        <v>1.513621281</v>
      </c>
      <c r="G270" s="2">
        <v>1.8784340669999999</v>
      </c>
    </row>
    <row r="271" spans="1:7" ht="15.75" x14ac:dyDescent="0.25">
      <c r="A271" s="1" t="s">
        <v>122</v>
      </c>
      <c r="B271" s="1" t="s">
        <v>5</v>
      </c>
      <c r="C271" s="1" t="s">
        <v>1</v>
      </c>
      <c r="D271" s="2">
        <v>0.189952913</v>
      </c>
      <c r="E271" s="2">
        <v>3.8365616340000002</v>
      </c>
      <c r="F271" s="2">
        <v>3.150904229</v>
      </c>
      <c r="G271" s="2">
        <v>0.575410427</v>
      </c>
    </row>
    <row r="272" spans="1:7" ht="15.75" x14ac:dyDescent="0.25">
      <c r="A272" s="1" t="s">
        <v>145</v>
      </c>
      <c r="B272" s="1" t="s">
        <v>5</v>
      </c>
      <c r="C272" s="1" t="s">
        <v>1</v>
      </c>
      <c r="D272" s="2">
        <v>1.0462310260000001</v>
      </c>
      <c r="E272" s="2">
        <v>1.1982602899999999</v>
      </c>
      <c r="F272" s="2">
        <v>1.675713378</v>
      </c>
      <c r="G272" s="2">
        <v>2.8601207390000001</v>
      </c>
    </row>
    <row r="273" spans="1:7" ht="15.75" x14ac:dyDescent="0.25">
      <c r="A273" s="1" t="s">
        <v>23</v>
      </c>
      <c r="B273" s="1" t="s">
        <v>5</v>
      </c>
      <c r="C273" s="1" t="s">
        <v>1</v>
      </c>
      <c r="D273" s="2">
        <v>1.5891026989999999</v>
      </c>
      <c r="E273" s="2">
        <v>1.5011000240000001</v>
      </c>
      <c r="F273" s="2">
        <v>2.1636559869999998</v>
      </c>
      <c r="G273" s="2">
        <v>1.998464281</v>
      </c>
    </row>
    <row r="274" spans="1:7" ht="15.75" x14ac:dyDescent="0.25">
      <c r="A274" s="1" t="s">
        <v>759</v>
      </c>
      <c r="B274" s="1" t="s">
        <v>5</v>
      </c>
      <c r="C274" s="1" t="s">
        <v>1</v>
      </c>
      <c r="D274" s="2">
        <v>0.71336385999999996</v>
      </c>
      <c r="E274" s="2">
        <v>0.29903587999999998</v>
      </c>
      <c r="F274" s="2">
        <v>1.437244392</v>
      </c>
      <c r="G274" s="2">
        <v>2.8987543680000001</v>
      </c>
    </row>
    <row r="275" spans="1:7" ht="15.75" x14ac:dyDescent="0.25">
      <c r="A275" s="1" t="s">
        <v>101</v>
      </c>
      <c r="B275" s="1" t="s">
        <v>5</v>
      </c>
      <c r="C275" s="1" t="s">
        <v>1</v>
      </c>
      <c r="D275" s="2">
        <v>1.363913283</v>
      </c>
      <c r="E275" s="2">
        <v>1.1217870729999999</v>
      </c>
      <c r="F275" s="2">
        <v>1.678360122</v>
      </c>
      <c r="G275" s="2">
        <v>2.810491786</v>
      </c>
    </row>
    <row r="276" spans="1:7" ht="15.75" x14ac:dyDescent="0.25">
      <c r="A276" s="1" t="s">
        <v>682</v>
      </c>
      <c r="B276" s="1" t="s">
        <v>5</v>
      </c>
      <c r="C276" s="1" t="s">
        <v>1</v>
      </c>
      <c r="D276" s="2">
        <v>1.3487148410000001</v>
      </c>
      <c r="E276" s="2">
        <v>1.405385138</v>
      </c>
      <c r="F276" s="2">
        <v>1.2909681209999999</v>
      </c>
      <c r="G276" s="2">
        <v>2.5500174109999998</v>
      </c>
    </row>
    <row r="277" spans="1:7" ht="15.75" x14ac:dyDescent="0.25">
      <c r="A277" s="1" t="s">
        <v>46</v>
      </c>
      <c r="B277" s="1" t="s">
        <v>5</v>
      </c>
      <c r="C277" s="1" t="s">
        <v>1</v>
      </c>
      <c r="D277" s="2">
        <v>1.6434006459999999</v>
      </c>
      <c r="E277" s="2">
        <v>1.33328965</v>
      </c>
      <c r="F277" s="2">
        <v>1.3072272869999999</v>
      </c>
      <c r="G277" s="2">
        <v>3.4922022309999998</v>
      </c>
    </row>
    <row r="278" spans="1:7" ht="15.75" x14ac:dyDescent="0.25">
      <c r="A278" s="1" t="s">
        <v>88</v>
      </c>
      <c r="B278" s="1" t="s">
        <v>5</v>
      </c>
      <c r="C278" s="1" t="s">
        <v>1</v>
      </c>
      <c r="D278" s="2">
        <v>0.76486406500000004</v>
      </c>
      <c r="E278" s="2">
        <v>0.60501716100000003</v>
      </c>
      <c r="F278" s="2">
        <v>2.1906281839999999</v>
      </c>
      <c r="G278" s="2">
        <v>4.1497661399999997</v>
      </c>
    </row>
    <row r="279" spans="1:7" ht="15.75" x14ac:dyDescent="0.25">
      <c r="A279" s="1" t="s">
        <v>249</v>
      </c>
      <c r="B279" s="1" t="s">
        <v>5</v>
      </c>
      <c r="C279" s="1" t="s">
        <v>1</v>
      </c>
      <c r="D279" s="2">
        <v>1.4161833109999999</v>
      </c>
      <c r="E279" s="2">
        <v>1.4765989900000001</v>
      </c>
      <c r="F279" s="2">
        <v>1.7348741110000001</v>
      </c>
      <c r="G279" s="2">
        <v>2.4565286689999999</v>
      </c>
    </row>
    <row r="280" spans="1:7" ht="15.75" x14ac:dyDescent="0.25">
      <c r="A280" s="1" t="s">
        <v>734</v>
      </c>
      <c r="B280" s="1" t="s">
        <v>5</v>
      </c>
      <c r="C280" s="1" t="s">
        <v>1</v>
      </c>
      <c r="D280" s="2">
        <v>1.1318022029999999</v>
      </c>
      <c r="E280" s="2">
        <v>1.149936455</v>
      </c>
      <c r="F280" s="2">
        <v>1.689600961</v>
      </c>
      <c r="G280" s="2">
        <v>2.4511837910000001</v>
      </c>
    </row>
    <row r="281" spans="1:7" ht="15.75" x14ac:dyDescent="0.25">
      <c r="A281" s="1" t="s">
        <v>601</v>
      </c>
      <c r="B281" s="1" t="s">
        <v>5</v>
      </c>
      <c r="C281" s="1" t="s">
        <v>1</v>
      </c>
      <c r="D281" s="2">
        <v>1.7576699010000001</v>
      </c>
      <c r="E281" s="2">
        <v>1.5632127520000001</v>
      </c>
      <c r="F281" s="2">
        <v>1.8840670310000001</v>
      </c>
      <c r="G281" s="2">
        <v>2.2087510340000001</v>
      </c>
    </row>
    <row r="282" spans="1:7" ht="15.75" x14ac:dyDescent="0.25">
      <c r="A282" s="1" t="s">
        <v>519</v>
      </c>
      <c r="B282" s="1" t="s">
        <v>5</v>
      </c>
      <c r="C282" s="1" t="s">
        <v>1</v>
      </c>
      <c r="D282" s="2">
        <v>1.303404282</v>
      </c>
      <c r="E282" s="2">
        <v>1.034434619</v>
      </c>
      <c r="F282" s="2">
        <v>1.762866032</v>
      </c>
      <c r="G282" s="2">
        <v>2.6823769909999999</v>
      </c>
    </row>
    <row r="283" spans="1:7" ht="15.75" x14ac:dyDescent="0.25">
      <c r="A283" s="1" t="s">
        <v>282</v>
      </c>
      <c r="B283" s="1" t="s">
        <v>5</v>
      </c>
      <c r="C283" s="1" t="s">
        <v>1</v>
      </c>
      <c r="D283" s="2">
        <v>0.89855030899999999</v>
      </c>
      <c r="E283" s="2">
        <v>0.85082934799999999</v>
      </c>
      <c r="F283" s="2">
        <v>1.3845137729999999</v>
      </c>
      <c r="G283" s="2">
        <v>3.4608826430000001</v>
      </c>
    </row>
    <row r="284" spans="1:7" ht="15.75" x14ac:dyDescent="0.25">
      <c r="A284" s="1" t="s">
        <v>780</v>
      </c>
      <c r="B284" s="1" t="s">
        <v>5</v>
      </c>
      <c r="C284" s="1" t="s">
        <v>1</v>
      </c>
      <c r="D284" s="2">
        <v>1.5002166589999999</v>
      </c>
      <c r="E284" s="2">
        <v>1.8096036600000001</v>
      </c>
      <c r="F284" s="2">
        <v>1.7842713160000001</v>
      </c>
      <c r="G284" s="2">
        <v>3.0139787230000001</v>
      </c>
    </row>
    <row r="285" spans="1:7" ht="15.75" x14ac:dyDescent="0.25">
      <c r="A285" s="1" t="s">
        <v>12</v>
      </c>
      <c r="B285" s="1" t="s">
        <v>5</v>
      </c>
      <c r="C285" s="1" t="s">
        <v>1</v>
      </c>
      <c r="D285" s="2">
        <v>1.1557443629999999</v>
      </c>
      <c r="E285" s="2">
        <v>1.4175335040000001</v>
      </c>
      <c r="F285" s="2">
        <v>1.2916046670000001</v>
      </c>
      <c r="G285" s="2">
        <v>1.759752274</v>
      </c>
    </row>
    <row r="286" spans="1:7" ht="15.75" x14ac:dyDescent="0.25">
      <c r="A286" s="1" t="s">
        <v>213</v>
      </c>
      <c r="B286" s="1" t="s">
        <v>5</v>
      </c>
      <c r="C286" s="1" t="s">
        <v>1</v>
      </c>
      <c r="D286" s="2">
        <v>1.675328693</v>
      </c>
      <c r="E286" s="2">
        <v>1.7006379819999999</v>
      </c>
      <c r="F286" s="2">
        <v>1.9742189400000001</v>
      </c>
      <c r="G286" s="2">
        <v>2.0151469070000001</v>
      </c>
    </row>
    <row r="287" spans="1:7" ht="15.75" x14ac:dyDescent="0.25">
      <c r="A287" s="1" t="s">
        <v>216</v>
      </c>
      <c r="B287" s="1" t="s">
        <v>5</v>
      </c>
      <c r="C287" s="1" t="s">
        <v>1</v>
      </c>
      <c r="D287" s="2">
        <v>1.902276522</v>
      </c>
      <c r="E287" s="2">
        <v>1.5359755079999999</v>
      </c>
      <c r="F287" s="2">
        <v>1.545100725</v>
      </c>
      <c r="G287" s="2">
        <v>0.80360022200000003</v>
      </c>
    </row>
    <row r="288" spans="1:7" ht="15.75" x14ac:dyDescent="0.25">
      <c r="A288" s="1" t="s">
        <v>217</v>
      </c>
      <c r="B288" s="1" t="s">
        <v>5</v>
      </c>
      <c r="C288" s="1" t="s">
        <v>1</v>
      </c>
      <c r="D288" s="2">
        <v>1.678553583</v>
      </c>
      <c r="E288" s="2">
        <v>1.623271677</v>
      </c>
      <c r="F288" s="2">
        <v>1.4512426</v>
      </c>
      <c r="G288" s="2">
        <v>1.0476511719999999</v>
      </c>
    </row>
    <row r="289" spans="1:7" ht="15.75" x14ac:dyDescent="0.25">
      <c r="A289" s="1" t="s">
        <v>229</v>
      </c>
      <c r="B289" s="1" t="s">
        <v>5</v>
      </c>
      <c r="C289" s="1" t="s">
        <v>1</v>
      </c>
      <c r="D289" s="2">
        <v>2.1786156000000001</v>
      </c>
      <c r="E289" s="2">
        <v>1.834647197</v>
      </c>
      <c r="F289" s="2">
        <v>1.3513298920000001</v>
      </c>
      <c r="G289" s="2">
        <v>0.49683144499999998</v>
      </c>
    </row>
    <row r="290" spans="1:7" ht="15.75" x14ac:dyDescent="0.25">
      <c r="A290" s="1" t="s">
        <v>508</v>
      </c>
      <c r="B290" s="1" t="s">
        <v>5</v>
      </c>
      <c r="C290" s="1" t="s">
        <v>1</v>
      </c>
      <c r="D290" s="2">
        <v>2.0118352509999999</v>
      </c>
      <c r="E290" s="2">
        <v>1.7076923799999999</v>
      </c>
      <c r="F290" s="2">
        <v>1.4024688320000001</v>
      </c>
      <c r="G290" s="2">
        <v>0.89303419799999995</v>
      </c>
    </row>
    <row r="291" spans="1:7" ht="15.75" x14ac:dyDescent="0.25">
      <c r="A291" s="1" t="s">
        <v>194</v>
      </c>
      <c r="B291" s="1" t="s">
        <v>5</v>
      </c>
      <c r="C291" s="1" t="s">
        <v>1</v>
      </c>
      <c r="D291" s="2">
        <v>1.3295883230000001</v>
      </c>
      <c r="E291" s="2">
        <v>1.837990802</v>
      </c>
      <c r="F291" s="2">
        <v>1.6545036099999999</v>
      </c>
      <c r="G291" s="2">
        <v>1.819987053</v>
      </c>
    </row>
    <row r="292" spans="1:7" ht="15.75" x14ac:dyDescent="0.25">
      <c r="A292" s="1" t="s">
        <v>287</v>
      </c>
      <c r="B292" s="1" t="s">
        <v>5</v>
      </c>
      <c r="C292" s="1" t="s">
        <v>1</v>
      </c>
      <c r="D292" s="2">
        <v>2.1890031840000002</v>
      </c>
      <c r="E292" s="2">
        <v>2.3067620990000002</v>
      </c>
      <c r="F292" s="2">
        <v>2.3263256939999999</v>
      </c>
      <c r="G292" s="2">
        <v>0.62168686399999995</v>
      </c>
    </row>
    <row r="293" spans="1:7" ht="15.75" x14ac:dyDescent="0.25">
      <c r="A293" s="1" t="s">
        <v>627</v>
      </c>
      <c r="B293" s="1" t="s">
        <v>5</v>
      </c>
      <c r="C293" s="1" t="s">
        <v>1</v>
      </c>
      <c r="D293" s="2">
        <v>2.2616078499999999</v>
      </c>
      <c r="E293" s="2">
        <v>2.017555223</v>
      </c>
      <c r="F293" s="2">
        <v>1.7070287989999999</v>
      </c>
      <c r="G293" s="2">
        <v>1.0853508700000001</v>
      </c>
    </row>
    <row r="294" spans="1:7" ht="15.75" x14ac:dyDescent="0.25">
      <c r="A294" s="1" t="s">
        <v>674</v>
      </c>
      <c r="B294" s="1" t="s">
        <v>5</v>
      </c>
      <c r="C294" s="1" t="s">
        <v>1</v>
      </c>
      <c r="D294" s="2">
        <v>2.5671850940000001</v>
      </c>
      <c r="E294" s="2">
        <v>2.1467799470000002</v>
      </c>
      <c r="F294" s="2">
        <v>1.7022187989999999</v>
      </c>
      <c r="G294" s="2">
        <v>1.7856319650000001</v>
      </c>
    </row>
    <row r="295" spans="1:7" ht="15.75" x14ac:dyDescent="0.25">
      <c r="A295" s="1" t="s">
        <v>135</v>
      </c>
      <c r="B295" s="1" t="s">
        <v>5</v>
      </c>
      <c r="C295" s="1" t="s">
        <v>1</v>
      </c>
      <c r="D295" s="2">
        <v>1.1448719540000001</v>
      </c>
      <c r="E295" s="2">
        <v>1.5013754429999999</v>
      </c>
      <c r="F295" s="2">
        <v>1.613957351</v>
      </c>
      <c r="G295" s="2">
        <v>1.2484055279999999</v>
      </c>
    </row>
    <row r="296" spans="1:7" ht="15.75" x14ac:dyDescent="0.25">
      <c r="A296" s="1" t="s">
        <v>770</v>
      </c>
      <c r="B296" s="1" t="s">
        <v>5</v>
      </c>
      <c r="C296" s="1" t="s">
        <v>1</v>
      </c>
      <c r="D296" s="2">
        <v>1.2627564229999999</v>
      </c>
      <c r="E296" s="2">
        <v>1.460397127</v>
      </c>
      <c r="F296" s="2">
        <v>1.6152021510000001</v>
      </c>
      <c r="G296" s="2">
        <v>0.52681678799999998</v>
      </c>
    </row>
    <row r="297" spans="1:7" ht="15.75" x14ac:dyDescent="0.25">
      <c r="A297" s="1" t="s">
        <v>606</v>
      </c>
      <c r="B297" s="1" t="s">
        <v>5</v>
      </c>
      <c r="C297" s="1" t="s">
        <v>1</v>
      </c>
      <c r="D297" s="2">
        <v>2.7389662399999999</v>
      </c>
      <c r="E297" s="2">
        <v>2.6299832740000002</v>
      </c>
      <c r="F297" s="2">
        <v>2.6611452830000002</v>
      </c>
      <c r="G297" s="2">
        <v>0.16651518000000001</v>
      </c>
    </row>
    <row r="298" spans="1:7" ht="15.75" x14ac:dyDescent="0.25">
      <c r="A298" s="1" t="s">
        <v>672</v>
      </c>
      <c r="B298" s="1" t="s">
        <v>5</v>
      </c>
      <c r="C298" s="1" t="s">
        <v>1</v>
      </c>
      <c r="D298" s="2">
        <v>1.524237308</v>
      </c>
      <c r="E298" s="2">
        <v>2.3188817469999998</v>
      </c>
      <c r="F298" s="2">
        <v>0.59033899400000001</v>
      </c>
      <c r="G298" s="2">
        <v>3.6422955890000002</v>
      </c>
    </row>
    <row r="299" spans="1:7" ht="15.75" x14ac:dyDescent="0.25">
      <c r="A299" s="1" t="s">
        <v>746</v>
      </c>
      <c r="B299" s="1" t="s">
        <v>5</v>
      </c>
      <c r="C299" s="1" t="s">
        <v>1</v>
      </c>
      <c r="D299" s="2">
        <v>1.398141721</v>
      </c>
      <c r="E299" s="2">
        <v>1.7014567599999999</v>
      </c>
      <c r="F299" s="2">
        <v>0.48143068100000003</v>
      </c>
      <c r="G299" s="2">
        <v>2.5611279379999998</v>
      </c>
    </row>
    <row r="300" spans="1:7" ht="15.75" x14ac:dyDescent="0.25">
      <c r="A300" s="1" t="s">
        <v>302</v>
      </c>
      <c r="B300" s="1" t="s">
        <v>5</v>
      </c>
      <c r="C300" s="1" t="s">
        <v>1</v>
      </c>
      <c r="D300" s="2">
        <v>1.6351495009999999</v>
      </c>
      <c r="E300" s="2">
        <v>1.5673951589999999</v>
      </c>
      <c r="F300" s="2">
        <v>1.3308259140000001</v>
      </c>
      <c r="G300" s="2">
        <v>9.5707397E-2</v>
      </c>
    </row>
    <row r="301" spans="1:7" ht="15.75" x14ac:dyDescent="0.25">
      <c r="A301" s="1" t="s">
        <v>717</v>
      </c>
      <c r="B301" s="1" t="s">
        <v>5</v>
      </c>
      <c r="C301" s="1" t="s">
        <v>1</v>
      </c>
      <c r="D301" s="2">
        <v>1.705278611</v>
      </c>
      <c r="E301" s="2">
        <v>1.695937698</v>
      </c>
      <c r="F301" s="2">
        <v>1.7660478829999999</v>
      </c>
      <c r="G301" s="2">
        <v>0.67947216700000002</v>
      </c>
    </row>
    <row r="302" spans="1:7" ht="15.75" x14ac:dyDescent="0.25">
      <c r="A302" s="1" t="s">
        <v>338</v>
      </c>
      <c r="B302" s="1" t="s">
        <v>5</v>
      </c>
      <c r="C302" s="1" t="s">
        <v>1</v>
      </c>
      <c r="D302" s="2">
        <v>1.770307005</v>
      </c>
      <c r="E302" s="2">
        <v>1.856236786</v>
      </c>
      <c r="F302" s="2">
        <v>1.71659049</v>
      </c>
      <c r="G302" s="2">
        <v>0.55874395300000002</v>
      </c>
    </row>
    <row r="303" spans="1:7" ht="15.75" x14ac:dyDescent="0.25">
      <c r="A303" s="1" t="s">
        <v>811</v>
      </c>
      <c r="B303" s="1" t="s">
        <v>5</v>
      </c>
      <c r="C303" s="1" t="s">
        <v>1</v>
      </c>
      <c r="D303" s="2">
        <v>2.9354408840000001</v>
      </c>
      <c r="E303" s="2">
        <v>2.796496614</v>
      </c>
      <c r="F303" s="2">
        <v>2.8001476529999998</v>
      </c>
      <c r="G303" s="2">
        <v>2.6452335910000002</v>
      </c>
    </row>
    <row r="304" spans="1:7" ht="15.75" x14ac:dyDescent="0.25">
      <c r="A304" s="1" t="s">
        <v>503</v>
      </c>
      <c r="B304" s="1" t="s">
        <v>5</v>
      </c>
      <c r="C304" s="1" t="s">
        <v>1</v>
      </c>
      <c r="D304" s="2">
        <v>1.3147901879999999</v>
      </c>
      <c r="E304" s="2">
        <v>1.6282854330000001</v>
      </c>
      <c r="F304" s="2">
        <v>1.677794158</v>
      </c>
      <c r="G304" s="2">
        <v>1.4734374050000001</v>
      </c>
    </row>
    <row r="305" spans="1:7" ht="15.75" x14ac:dyDescent="0.25">
      <c r="A305" s="1" t="s">
        <v>269</v>
      </c>
      <c r="B305" s="1" t="s">
        <v>5</v>
      </c>
      <c r="C305" s="1" t="s">
        <v>1</v>
      </c>
      <c r="D305" s="2">
        <v>0.80233873700000002</v>
      </c>
      <c r="E305" s="2">
        <v>1.4240548829999999</v>
      </c>
      <c r="F305" s="2">
        <v>2.8803752309999999</v>
      </c>
      <c r="G305" s="2">
        <v>4.5449026899999998</v>
      </c>
    </row>
    <row r="306" spans="1:7" ht="15.75" x14ac:dyDescent="0.25">
      <c r="A306" s="1" t="s">
        <v>720</v>
      </c>
      <c r="B306" s="1" t="s">
        <v>5</v>
      </c>
      <c r="C306" s="1" t="s">
        <v>1</v>
      </c>
      <c r="D306" s="2">
        <v>0.44257740299999998</v>
      </c>
      <c r="E306" s="2">
        <v>0.98335847300000001</v>
      </c>
      <c r="F306" s="2">
        <v>2.1621023660000001</v>
      </c>
      <c r="G306" s="2">
        <v>3.6401679480000002</v>
      </c>
    </row>
    <row r="307" spans="1:7" ht="15.75" x14ac:dyDescent="0.25">
      <c r="A307" s="1" t="s">
        <v>405</v>
      </c>
      <c r="B307" s="1" t="s">
        <v>5</v>
      </c>
      <c r="C307" s="1" t="s">
        <v>1</v>
      </c>
      <c r="D307" s="2">
        <v>1.718542475</v>
      </c>
      <c r="E307" s="2">
        <v>2.3098557959999999</v>
      </c>
      <c r="F307" s="2">
        <v>2.3295388789999998</v>
      </c>
      <c r="G307" s="2">
        <v>1.178322555</v>
      </c>
    </row>
    <row r="308" spans="1:7" ht="15.75" x14ac:dyDescent="0.25">
      <c r="A308" s="1" t="s">
        <v>309</v>
      </c>
      <c r="B308" s="1" t="s">
        <v>5</v>
      </c>
      <c r="C308" s="1" t="s">
        <v>1</v>
      </c>
      <c r="D308" s="2">
        <v>1.389904443</v>
      </c>
      <c r="E308" s="2">
        <v>1.5791258050000001</v>
      </c>
      <c r="F308" s="2">
        <v>1.759345379</v>
      </c>
      <c r="G308" s="2">
        <v>0.43879569099999999</v>
      </c>
    </row>
    <row r="309" spans="1:7" ht="15.75" x14ac:dyDescent="0.25">
      <c r="A309" s="1" t="s">
        <v>455</v>
      </c>
      <c r="B309" s="1" t="s">
        <v>5</v>
      </c>
      <c r="C309" s="1" t="s">
        <v>1</v>
      </c>
      <c r="D309" s="2">
        <v>1.8928406900000001</v>
      </c>
      <c r="E309" s="2">
        <v>1.7918374340000001</v>
      </c>
      <c r="F309" s="2">
        <v>1.518083128</v>
      </c>
      <c r="G309" s="2">
        <v>1.645982643</v>
      </c>
    </row>
    <row r="310" spans="1:7" ht="15.75" x14ac:dyDescent="0.25">
      <c r="A310" s="1" t="s">
        <v>482</v>
      </c>
      <c r="B310" s="1" t="s">
        <v>5</v>
      </c>
      <c r="C310" s="1" t="s">
        <v>1</v>
      </c>
      <c r="D310" s="2">
        <v>1.628593451</v>
      </c>
      <c r="E310" s="2">
        <v>1.9280506369999999</v>
      </c>
      <c r="F310" s="2">
        <v>1.5696329330000001</v>
      </c>
      <c r="G310" s="2">
        <v>1.367002557</v>
      </c>
    </row>
    <row r="311" spans="1:7" ht="15.75" x14ac:dyDescent="0.25">
      <c r="A311" s="1" t="s">
        <v>288</v>
      </c>
      <c r="B311" s="1" t="s">
        <v>5</v>
      </c>
      <c r="C311" s="1" t="s">
        <v>1</v>
      </c>
      <c r="D311" s="2">
        <v>2.9792367340000001</v>
      </c>
      <c r="E311" s="2">
        <v>2.8555819200000001</v>
      </c>
      <c r="F311" s="2">
        <v>2.352116884</v>
      </c>
      <c r="G311" s="2">
        <v>1.145462676</v>
      </c>
    </row>
    <row r="312" spans="1:7" ht="15.75" x14ac:dyDescent="0.25">
      <c r="A312" s="1" t="s">
        <v>355</v>
      </c>
      <c r="B312" s="1" t="s">
        <v>5</v>
      </c>
      <c r="C312" s="1" t="s">
        <v>1</v>
      </c>
      <c r="D312" s="2">
        <v>1.1435951929999999</v>
      </c>
      <c r="E312" s="2">
        <v>1.553859206</v>
      </c>
      <c r="F312" s="2">
        <v>1.299657512</v>
      </c>
      <c r="G312" s="2">
        <v>1.0027145399999999</v>
      </c>
    </row>
    <row r="313" spans="1:7" ht="15.75" x14ac:dyDescent="0.25">
      <c r="A313" s="1" t="s">
        <v>337</v>
      </c>
      <c r="B313" s="1" t="s">
        <v>5</v>
      </c>
      <c r="C313" s="1" t="s">
        <v>1</v>
      </c>
      <c r="D313" s="2">
        <v>1.4465494329999999</v>
      </c>
      <c r="E313" s="2">
        <v>2.2281513319999999</v>
      </c>
      <c r="F313" s="2">
        <v>1.536167346</v>
      </c>
      <c r="G313" s="2">
        <v>1.712195578</v>
      </c>
    </row>
    <row r="314" spans="1:7" ht="15.75" x14ac:dyDescent="0.25">
      <c r="A314" s="1" t="s">
        <v>624</v>
      </c>
      <c r="B314" s="1" t="s">
        <v>5</v>
      </c>
      <c r="C314" s="1" t="s">
        <v>1</v>
      </c>
      <c r="D314" s="2">
        <v>0.46489588799999998</v>
      </c>
      <c r="E314" s="2">
        <v>0.61055752799999996</v>
      </c>
      <c r="F314" s="2">
        <v>1.7182394560000001</v>
      </c>
      <c r="G314" s="2">
        <v>2.4537410460000002</v>
      </c>
    </row>
    <row r="315" spans="1:7" ht="15.75" x14ac:dyDescent="0.25">
      <c r="A315" s="1" t="s">
        <v>250</v>
      </c>
      <c r="B315" s="1" t="s">
        <v>5</v>
      </c>
      <c r="C315" s="1" t="s">
        <v>1</v>
      </c>
      <c r="D315" s="2">
        <v>1.7826660299999999</v>
      </c>
      <c r="E315" s="2">
        <v>0.91940015500000005</v>
      </c>
      <c r="F315" s="2">
        <v>2.2595072539999999</v>
      </c>
      <c r="G315" s="2">
        <v>2.5451672869999999</v>
      </c>
    </row>
    <row r="316" spans="1:7" ht="15.75" x14ac:dyDescent="0.25">
      <c r="A316" s="1" t="s">
        <v>484</v>
      </c>
      <c r="B316" s="1" t="s">
        <v>5</v>
      </c>
      <c r="C316" s="1" t="s">
        <v>1</v>
      </c>
      <c r="D316" s="2">
        <v>1.621078389</v>
      </c>
      <c r="E316" s="2">
        <v>1.255743415</v>
      </c>
      <c r="F316" s="2">
        <v>2.3562940920000002</v>
      </c>
      <c r="G316" s="2">
        <v>3.3150139080000001</v>
      </c>
    </row>
    <row r="317" spans="1:7" ht="15.75" x14ac:dyDescent="0.25">
      <c r="A317" s="1" t="s">
        <v>247</v>
      </c>
      <c r="B317" s="1" t="s">
        <v>5</v>
      </c>
      <c r="C317" s="1" t="s">
        <v>1</v>
      </c>
      <c r="D317" s="2">
        <v>2.5336921829999999</v>
      </c>
      <c r="E317" s="2">
        <v>2.0524811060000001</v>
      </c>
      <c r="F317" s="2">
        <v>1.868590755</v>
      </c>
      <c r="G317" s="2">
        <v>2.2318006640000001</v>
      </c>
    </row>
    <row r="318" spans="1:7" ht="15.75" x14ac:dyDescent="0.25">
      <c r="A318" s="1" t="s">
        <v>715</v>
      </c>
      <c r="B318" s="1" t="s">
        <v>5</v>
      </c>
      <c r="C318" s="1" t="s">
        <v>1</v>
      </c>
      <c r="D318" s="2">
        <v>2.7226345009999999</v>
      </c>
      <c r="E318" s="2">
        <v>2.2216128450000001</v>
      </c>
      <c r="F318" s="2">
        <v>2.857821306</v>
      </c>
      <c r="G318" s="2">
        <v>2.1949594690000001</v>
      </c>
    </row>
    <row r="319" spans="1:7" ht="15.75" x14ac:dyDescent="0.25">
      <c r="A319" s="1" t="s">
        <v>694</v>
      </c>
      <c r="B319" s="1" t="s">
        <v>5</v>
      </c>
      <c r="C319" s="1" t="s">
        <v>1</v>
      </c>
      <c r="D319" s="2">
        <v>2.0511695950000002</v>
      </c>
      <c r="E319" s="2">
        <v>1.632692319</v>
      </c>
      <c r="F319" s="2">
        <v>2.0128229430000002</v>
      </c>
      <c r="G319" s="2">
        <v>1.941358331</v>
      </c>
    </row>
    <row r="320" spans="1:7" ht="15.75" x14ac:dyDescent="0.25">
      <c r="A320" s="1" t="s">
        <v>286</v>
      </c>
      <c r="B320" s="1" t="s">
        <v>5</v>
      </c>
      <c r="C320" s="1" t="s">
        <v>1</v>
      </c>
      <c r="D320" s="2">
        <v>1.345919935</v>
      </c>
      <c r="E320" s="2">
        <v>1.7288836240000001</v>
      </c>
      <c r="F320" s="2">
        <v>1.764935642</v>
      </c>
      <c r="G320" s="2">
        <v>2.1901950069999998</v>
      </c>
    </row>
    <row r="321" spans="1:7" ht="15.75" x14ac:dyDescent="0.25">
      <c r="A321" s="1" t="s">
        <v>180</v>
      </c>
      <c r="B321" s="1" t="s">
        <v>5</v>
      </c>
      <c r="C321" s="1" t="s">
        <v>1</v>
      </c>
      <c r="D321" s="2">
        <v>1.599755284</v>
      </c>
      <c r="E321" s="2">
        <v>1.725441185</v>
      </c>
      <c r="F321" s="2">
        <v>1.4487296119999999</v>
      </c>
      <c r="G321" s="2">
        <v>2.7415852890000001</v>
      </c>
    </row>
    <row r="322" spans="1:7" ht="15.75" x14ac:dyDescent="0.25">
      <c r="A322" s="1" t="s">
        <v>44</v>
      </c>
      <c r="B322" s="1" t="s">
        <v>5</v>
      </c>
      <c r="C322" s="1" t="s">
        <v>1</v>
      </c>
      <c r="D322" s="2">
        <v>2.9522054049999999</v>
      </c>
      <c r="E322" s="2">
        <v>2.9407125999999999</v>
      </c>
      <c r="F322" s="2">
        <v>2.5123496850000002</v>
      </c>
      <c r="G322" s="2">
        <v>1.9273997940000001</v>
      </c>
    </row>
    <row r="323" spans="1:7" ht="15.75" x14ac:dyDescent="0.25">
      <c r="A323" s="1" t="s">
        <v>248</v>
      </c>
      <c r="B323" s="1" t="s">
        <v>5</v>
      </c>
      <c r="C323" s="1" t="s">
        <v>1</v>
      </c>
      <c r="D323" s="2">
        <v>1.8591265850000001</v>
      </c>
      <c r="E323" s="2">
        <v>1.4992431399999999</v>
      </c>
      <c r="F323" s="2">
        <v>1.6132182319999999</v>
      </c>
      <c r="G323" s="2">
        <v>1.790057682</v>
      </c>
    </row>
    <row r="324" spans="1:7" ht="15.75" x14ac:dyDescent="0.25">
      <c r="A324" s="1" t="s">
        <v>7</v>
      </c>
      <c r="B324" s="1" t="s">
        <v>5</v>
      </c>
      <c r="C324" s="1" t="s">
        <v>1</v>
      </c>
      <c r="D324" s="2">
        <v>2.3371725849999998</v>
      </c>
      <c r="E324" s="2">
        <v>2.6478167020000001</v>
      </c>
      <c r="F324" s="2">
        <v>2.651864775</v>
      </c>
      <c r="G324" s="2">
        <v>2.8134582140000002</v>
      </c>
    </row>
    <row r="325" spans="1:7" ht="15.75" x14ac:dyDescent="0.25">
      <c r="A325" s="1" t="s">
        <v>13</v>
      </c>
      <c r="B325" s="1" t="s">
        <v>5</v>
      </c>
      <c r="C325" s="1" t="s">
        <v>1</v>
      </c>
      <c r="D325" s="2">
        <v>1.478454956</v>
      </c>
      <c r="E325" s="2">
        <v>1.576197702</v>
      </c>
      <c r="F325" s="2">
        <v>2.4022289809999999</v>
      </c>
      <c r="G325" s="2">
        <v>2.8736887520000001</v>
      </c>
    </row>
    <row r="326" spans="1:7" ht="15.75" x14ac:dyDescent="0.25">
      <c r="A326" s="1" t="s">
        <v>78</v>
      </c>
      <c r="B326" s="1" t="s">
        <v>5</v>
      </c>
      <c r="C326" s="1" t="s">
        <v>1</v>
      </c>
      <c r="D326" s="2">
        <v>1.760418016</v>
      </c>
      <c r="E326" s="2">
        <v>1.6744309390000001</v>
      </c>
      <c r="F326" s="2">
        <v>1.512268436</v>
      </c>
      <c r="G326" s="2">
        <v>1.9618727890000001</v>
      </c>
    </row>
    <row r="327" spans="1:7" ht="15.75" x14ac:dyDescent="0.25">
      <c r="A327" s="1" t="s">
        <v>632</v>
      </c>
      <c r="B327" s="1" t="s">
        <v>5</v>
      </c>
      <c r="C327" s="1" t="s">
        <v>1</v>
      </c>
      <c r="D327" s="2">
        <v>2.422846485</v>
      </c>
      <c r="E327" s="2">
        <v>2.6764312320000001</v>
      </c>
      <c r="F327" s="2">
        <v>2.0534867449999998</v>
      </c>
      <c r="G327" s="2">
        <v>2.1022389979999998</v>
      </c>
    </row>
    <row r="328" spans="1:7" ht="15.75" x14ac:dyDescent="0.25">
      <c r="A328" s="1" t="s">
        <v>6</v>
      </c>
      <c r="B328" s="1" t="s">
        <v>5</v>
      </c>
      <c r="C328" s="1" t="s">
        <v>1</v>
      </c>
      <c r="D328" s="2">
        <v>1.9132752070000001</v>
      </c>
      <c r="E328" s="2">
        <v>1.8342724269999999</v>
      </c>
      <c r="F328" s="2">
        <v>2.0245775749999999</v>
      </c>
      <c r="G328" s="2">
        <v>2.295822657</v>
      </c>
    </row>
    <row r="329" spans="1:7" ht="15.75" x14ac:dyDescent="0.25">
      <c r="A329" s="1" t="s">
        <v>630</v>
      </c>
      <c r="B329" s="1" t="s">
        <v>5</v>
      </c>
      <c r="C329" s="1" t="s">
        <v>1</v>
      </c>
      <c r="D329" s="2">
        <v>2.5503256730000001</v>
      </c>
      <c r="E329" s="2">
        <v>2.8333819079999998</v>
      </c>
      <c r="F329" s="2">
        <v>2.7214818150000002</v>
      </c>
      <c r="G329" s="2">
        <v>3.0039240920000001</v>
      </c>
    </row>
    <row r="330" spans="1:7" ht="15.75" x14ac:dyDescent="0.25">
      <c r="A330" s="1" t="s">
        <v>22</v>
      </c>
      <c r="B330" s="1" t="s">
        <v>5</v>
      </c>
      <c r="C330" s="1" t="s">
        <v>1</v>
      </c>
      <c r="D330" s="2">
        <v>2.1777792979999999</v>
      </c>
      <c r="E330" s="2">
        <v>1.8908397480000001</v>
      </c>
      <c r="F330" s="2">
        <v>2.1069499199999999</v>
      </c>
      <c r="G330" s="2">
        <v>2.1953379200000001</v>
      </c>
    </row>
    <row r="331" spans="1:7" ht="15.75" x14ac:dyDescent="0.25">
      <c r="A331" s="1" t="s">
        <v>77</v>
      </c>
      <c r="B331" s="1" t="s">
        <v>5</v>
      </c>
      <c r="C331" s="1" t="s">
        <v>1</v>
      </c>
      <c r="D331" s="2">
        <v>2.520947837</v>
      </c>
      <c r="E331" s="2">
        <v>3.1352809420000001</v>
      </c>
      <c r="F331" s="2">
        <v>3.234058493</v>
      </c>
      <c r="G331" s="2">
        <v>4.4181036159999998</v>
      </c>
    </row>
    <row r="332" spans="1:7" ht="15.75" x14ac:dyDescent="0.25">
      <c r="A332" s="1" t="s">
        <v>29</v>
      </c>
      <c r="B332" s="1" t="s">
        <v>5</v>
      </c>
      <c r="C332" s="1" t="s">
        <v>1</v>
      </c>
      <c r="D332" s="2">
        <v>3.2660308279999999</v>
      </c>
      <c r="E332" s="2">
        <v>3.0235052850000002</v>
      </c>
      <c r="F332" s="2">
        <v>2.2325792510000002</v>
      </c>
      <c r="G332" s="2">
        <v>2.3291843129999998</v>
      </c>
    </row>
    <row r="333" spans="1:7" ht="15.75" x14ac:dyDescent="0.25">
      <c r="A333" s="1" t="s">
        <v>294</v>
      </c>
      <c r="B333" s="1" t="s">
        <v>5</v>
      </c>
      <c r="C333" s="1" t="s">
        <v>1</v>
      </c>
      <c r="D333" s="2">
        <v>1.682144861</v>
      </c>
      <c r="E333" s="2">
        <v>1.796508961</v>
      </c>
      <c r="F333" s="2">
        <v>1.487227372</v>
      </c>
      <c r="G333" s="2">
        <v>1.5652972460000001</v>
      </c>
    </row>
    <row r="334" spans="1:7" ht="15.75" x14ac:dyDescent="0.25">
      <c r="A334" s="1" t="s">
        <v>343</v>
      </c>
      <c r="B334" s="1" t="s">
        <v>5</v>
      </c>
      <c r="C334" s="1" t="s">
        <v>1</v>
      </c>
      <c r="D334" s="2">
        <v>2.5288795560000001</v>
      </c>
      <c r="E334" s="2">
        <v>2.2458038139999998</v>
      </c>
      <c r="F334" s="2">
        <v>2.2085613479999999</v>
      </c>
      <c r="G334" s="2">
        <v>3.1570159549999999</v>
      </c>
    </row>
    <row r="335" spans="1:7" ht="15.75" x14ac:dyDescent="0.25">
      <c r="A335" s="1" t="s">
        <v>724</v>
      </c>
      <c r="B335" s="1" t="s">
        <v>5</v>
      </c>
      <c r="C335" s="1" t="s">
        <v>1</v>
      </c>
      <c r="D335" s="2">
        <v>2.067387171</v>
      </c>
      <c r="E335" s="2">
        <v>2.2188378320000002</v>
      </c>
      <c r="F335" s="2">
        <v>1.7885664400000001</v>
      </c>
      <c r="G335" s="2">
        <v>1.9799430490000001</v>
      </c>
    </row>
    <row r="336" spans="1:7" ht="15.75" x14ac:dyDescent="0.25">
      <c r="A336" s="1" t="s">
        <v>531</v>
      </c>
      <c r="B336" s="1" t="s">
        <v>5</v>
      </c>
      <c r="C336" s="1" t="s">
        <v>1</v>
      </c>
      <c r="D336" s="2">
        <v>2.2493621699999999</v>
      </c>
      <c r="E336" s="2">
        <v>2.314469211</v>
      </c>
      <c r="F336" s="2">
        <v>2.153556848</v>
      </c>
      <c r="G336" s="2">
        <v>2.1639196319999998</v>
      </c>
    </row>
    <row r="337" spans="1:7" ht="15.75" x14ac:dyDescent="0.25">
      <c r="A337" s="1" t="s">
        <v>437</v>
      </c>
      <c r="B337" s="1" t="s">
        <v>5</v>
      </c>
      <c r="C337" s="1" t="s">
        <v>1</v>
      </c>
      <c r="D337" s="2">
        <v>3.0963981290000002</v>
      </c>
      <c r="E337" s="2">
        <v>3.0910902189999998</v>
      </c>
      <c r="F337" s="2">
        <v>2.4574183060000001</v>
      </c>
      <c r="G337" s="2">
        <v>2.7522956359999999</v>
      </c>
    </row>
    <row r="338" spans="1:7" ht="15.75" x14ac:dyDescent="0.25">
      <c r="A338" s="1" t="s">
        <v>311</v>
      </c>
      <c r="B338" s="1" t="s">
        <v>5</v>
      </c>
      <c r="C338" s="1" t="s">
        <v>1</v>
      </c>
      <c r="D338" s="2">
        <v>2.5062522540000001</v>
      </c>
      <c r="E338" s="2">
        <v>3.0068571039999998</v>
      </c>
      <c r="F338" s="2">
        <v>2.8716730880000001</v>
      </c>
      <c r="G338" s="2">
        <v>2.0636283299999998</v>
      </c>
    </row>
    <row r="339" spans="1:7" ht="15.75" x14ac:dyDescent="0.25">
      <c r="A339" s="1" t="s">
        <v>569</v>
      </c>
      <c r="B339" s="1" t="s">
        <v>5</v>
      </c>
      <c r="C339" s="1" t="s">
        <v>1</v>
      </c>
      <c r="D339" s="2">
        <v>2.8369892710000002</v>
      </c>
      <c r="E339" s="2">
        <v>2.642309021</v>
      </c>
      <c r="F339" s="2">
        <v>2.64387522</v>
      </c>
      <c r="G339" s="2">
        <v>1.9040454440000001</v>
      </c>
    </row>
    <row r="340" spans="1:7" ht="15.75" x14ac:dyDescent="0.25">
      <c r="A340" s="1" t="s">
        <v>27</v>
      </c>
      <c r="B340" s="1" t="s">
        <v>5</v>
      </c>
      <c r="C340" s="1" t="s">
        <v>1</v>
      </c>
      <c r="D340" s="2">
        <v>1.2695978320000001</v>
      </c>
      <c r="E340" s="2">
        <v>1.5666578019999999</v>
      </c>
      <c r="F340" s="2">
        <v>1.31009522</v>
      </c>
      <c r="G340" s="2">
        <v>1.597061544</v>
      </c>
    </row>
    <row r="341" spans="1:7" ht="15.75" x14ac:dyDescent="0.25">
      <c r="A341" s="1" t="s">
        <v>432</v>
      </c>
      <c r="B341" s="1" t="s">
        <v>5</v>
      </c>
      <c r="C341" s="1" t="s">
        <v>1</v>
      </c>
      <c r="D341" s="2">
        <v>0.99226582399999996</v>
      </c>
      <c r="E341" s="2">
        <v>1.2467094999999999</v>
      </c>
      <c r="F341" s="2">
        <v>1.5015207779999999</v>
      </c>
      <c r="G341" s="2">
        <v>3.0402322540000002</v>
      </c>
    </row>
    <row r="342" spans="1:7" ht="15.75" x14ac:dyDescent="0.25">
      <c r="A342" s="1" t="s">
        <v>451</v>
      </c>
      <c r="B342" s="1" t="s">
        <v>5</v>
      </c>
      <c r="C342" s="1" t="s">
        <v>1</v>
      </c>
      <c r="D342" s="2">
        <v>1.2652573600000001</v>
      </c>
      <c r="E342" s="2">
        <v>1.5674334240000001</v>
      </c>
      <c r="F342" s="2">
        <v>1.3655761470000001</v>
      </c>
      <c r="G342" s="2">
        <v>0.85120747100000005</v>
      </c>
    </row>
    <row r="343" spans="1:7" ht="15.75" x14ac:dyDescent="0.25">
      <c r="A343" s="1" t="s">
        <v>70</v>
      </c>
      <c r="B343" s="1" t="s">
        <v>5</v>
      </c>
      <c r="C343" s="1" t="s">
        <v>1</v>
      </c>
      <c r="D343" s="2">
        <v>1.361175596</v>
      </c>
      <c r="E343" s="2">
        <v>1.838841905</v>
      </c>
      <c r="F343" s="2">
        <v>1.5992976189999999</v>
      </c>
      <c r="G343" s="2">
        <v>2.471113318</v>
      </c>
    </row>
    <row r="344" spans="1:7" ht="15.75" x14ac:dyDescent="0.25">
      <c r="A344" s="1" t="s">
        <v>646</v>
      </c>
      <c r="B344" s="1" t="s">
        <v>5</v>
      </c>
      <c r="C344" s="1" t="s">
        <v>1</v>
      </c>
      <c r="D344" s="2">
        <v>1.681950947</v>
      </c>
      <c r="E344" s="2">
        <v>1.93474368</v>
      </c>
      <c r="F344" s="2">
        <v>1.6623548109999999</v>
      </c>
      <c r="G344" s="2">
        <v>2.3383313509999999</v>
      </c>
    </row>
    <row r="345" spans="1:7" ht="15.75" x14ac:dyDescent="0.25">
      <c r="A345" s="1" t="s">
        <v>494</v>
      </c>
      <c r="B345" s="1" t="s">
        <v>5</v>
      </c>
      <c r="C345" s="1" t="s">
        <v>1</v>
      </c>
      <c r="D345" s="2">
        <v>0.93762076400000005</v>
      </c>
      <c r="E345" s="2">
        <v>1.1999952629999999</v>
      </c>
      <c r="F345" s="2">
        <v>1.3675868870000001</v>
      </c>
      <c r="G345" s="2">
        <v>2.4451809139999998</v>
      </c>
    </row>
    <row r="346" spans="1:7" ht="15.75" x14ac:dyDescent="0.25">
      <c r="A346" s="1" t="s">
        <v>183</v>
      </c>
      <c r="B346" s="1" t="s">
        <v>5</v>
      </c>
      <c r="C346" s="1" t="s">
        <v>1</v>
      </c>
      <c r="D346" s="2">
        <v>3.1239103259999998</v>
      </c>
      <c r="E346" s="2">
        <v>2.9312855619999998</v>
      </c>
      <c r="F346" s="2">
        <v>1.864380862</v>
      </c>
      <c r="G346" s="2">
        <v>0.58264399200000005</v>
      </c>
    </row>
    <row r="347" spans="1:7" ht="15.75" x14ac:dyDescent="0.25">
      <c r="A347" s="1" t="s">
        <v>4</v>
      </c>
      <c r="B347" s="1" t="s">
        <v>5</v>
      </c>
      <c r="C347" s="1" t="s">
        <v>1</v>
      </c>
      <c r="D347" s="2">
        <v>2.1166418469999999</v>
      </c>
      <c r="E347" s="2">
        <v>1.636232715</v>
      </c>
      <c r="F347" s="2">
        <v>1.155941157</v>
      </c>
      <c r="G347" s="2">
        <v>0.88412000199999996</v>
      </c>
    </row>
    <row r="348" spans="1:7" ht="15.75" x14ac:dyDescent="0.25">
      <c r="A348" s="1" t="s">
        <v>306</v>
      </c>
      <c r="B348" s="1" t="s">
        <v>5</v>
      </c>
      <c r="C348" s="1" t="s">
        <v>1</v>
      </c>
      <c r="D348" s="2">
        <v>2.163093795</v>
      </c>
      <c r="E348" s="2">
        <v>1.390947409</v>
      </c>
      <c r="F348" s="2">
        <v>1.31420637</v>
      </c>
      <c r="G348" s="2">
        <v>1.9693929219999999</v>
      </c>
    </row>
    <row r="349" spans="1:7" ht="15.75" x14ac:dyDescent="0.25">
      <c r="A349" s="1" t="s">
        <v>35</v>
      </c>
      <c r="B349" s="1" t="s">
        <v>5</v>
      </c>
      <c r="C349" s="1" t="s">
        <v>1</v>
      </c>
      <c r="D349" s="2">
        <v>2.2362709860000001</v>
      </c>
      <c r="E349" s="2">
        <v>2.3147351829999998</v>
      </c>
      <c r="F349" s="2">
        <v>2.2016776280000001</v>
      </c>
      <c r="G349" s="2">
        <v>0.934138515</v>
      </c>
    </row>
    <row r="350" spans="1:7" ht="15.75" x14ac:dyDescent="0.25">
      <c r="A350" s="1" t="s">
        <v>65</v>
      </c>
      <c r="B350" s="1" t="s">
        <v>5</v>
      </c>
      <c r="C350" s="1" t="s">
        <v>1</v>
      </c>
      <c r="D350" s="2">
        <v>3.7487955460000002</v>
      </c>
      <c r="E350" s="2">
        <v>2.9129349659999999</v>
      </c>
      <c r="F350" s="2">
        <v>1.77923857</v>
      </c>
      <c r="G350" s="2">
        <v>1.2490207390000001</v>
      </c>
    </row>
    <row r="351" spans="1:7" ht="15.75" x14ac:dyDescent="0.25">
      <c r="A351" s="1" t="s">
        <v>730</v>
      </c>
      <c r="B351" s="1" t="s">
        <v>5</v>
      </c>
      <c r="C351" s="1" t="s">
        <v>1</v>
      </c>
      <c r="D351" s="2">
        <v>2.7900956589999999</v>
      </c>
      <c r="E351" s="2">
        <v>1.707754607</v>
      </c>
      <c r="F351" s="2">
        <v>1.3995576279999999</v>
      </c>
      <c r="G351" s="2">
        <v>0.181835306</v>
      </c>
    </row>
    <row r="352" spans="1:7" ht="15.75" x14ac:dyDescent="0.25">
      <c r="A352" s="1" t="s">
        <v>237</v>
      </c>
      <c r="B352" s="1" t="s">
        <v>5</v>
      </c>
      <c r="C352" s="1" t="s">
        <v>1</v>
      </c>
      <c r="D352" s="2">
        <v>1.9799015449999999</v>
      </c>
      <c r="E352" s="2">
        <v>1.50968356</v>
      </c>
      <c r="F352" s="2">
        <v>1.3185347119999999</v>
      </c>
      <c r="G352" s="2">
        <v>0.64365001099999997</v>
      </c>
    </row>
    <row r="353" spans="1:7" ht="15.75" x14ac:dyDescent="0.25">
      <c r="A353" s="1" t="s">
        <v>699</v>
      </c>
      <c r="B353" s="1" t="s">
        <v>5</v>
      </c>
      <c r="C353" s="1" t="s">
        <v>1</v>
      </c>
      <c r="D353" s="2">
        <v>1.9540042049999999</v>
      </c>
      <c r="E353" s="2">
        <v>1.6343498409999999</v>
      </c>
      <c r="F353" s="2">
        <v>1.5878513089999999</v>
      </c>
      <c r="G353" s="2">
        <v>1.0838685219999999</v>
      </c>
    </row>
    <row r="354" spans="1:7" ht="15.75" x14ac:dyDescent="0.25">
      <c r="A354" s="1" t="s">
        <v>56</v>
      </c>
      <c r="B354" s="1" t="s">
        <v>5</v>
      </c>
      <c r="C354" s="1" t="s">
        <v>1</v>
      </c>
      <c r="D354" s="2">
        <v>1.400268297</v>
      </c>
      <c r="E354" s="2">
        <v>1.5914054019999999</v>
      </c>
      <c r="F354" s="2">
        <v>1.936525074</v>
      </c>
      <c r="G354" s="2">
        <v>1.0129526820000001</v>
      </c>
    </row>
    <row r="355" spans="1:7" ht="15.75" x14ac:dyDescent="0.25">
      <c r="A355" s="1" t="s">
        <v>140</v>
      </c>
      <c r="B355" s="1" t="s">
        <v>5</v>
      </c>
      <c r="C355" s="1" t="s">
        <v>1</v>
      </c>
      <c r="D355" s="2">
        <v>2.4641641299999999</v>
      </c>
      <c r="E355" s="2">
        <v>2.636170253</v>
      </c>
      <c r="F355" s="2">
        <v>2.5157419079999999</v>
      </c>
      <c r="G355" s="2">
        <v>2.2895537269999999</v>
      </c>
    </row>
    <row r="356" spans="1:7" ht="15.75" x14ac:dyDescent="0.25">
      <c r="A356" s="1" t="s">
        <v>677</v>
      </c>
      <c r="B356" s="1" t="s">
        <v>5</v>
      </c>
      <c r="C356" s="1" t="s">
        <v>1</v>
      </c>
      <c r="D356" s="2">
        <v>2.863654489</v>
      </c>
      <c r="E356" s="2">
        <v>2.583829953</v>
      </c>
      <c r="F356" s="2">
        <v>1.8251820780000001</v>
      </c>
      <c r="G356" s="2">
        <v>1.366061856</v>
      </c>
    </row>
    <row r="357" spans="1:7" ht="15.75" x14ac:dyDescent="0.25">
      <c r="A357" s="1" t="s">
        <v>375</v>
      </c>
      <c r="B357" s="1" t="s">
        <v>5</v>
      </c>
      <c r="C357" s="1" t="s">
        <v>1</v>
      </c>
      <c r="D357" s="2">
        <v>-7.7998060000000003E-3</v>
      </c>
      <c r="E357" s="2">
        <v>0.53314426400000003</v>
      </c>
      <c r="F357" s="2">
        <v>3.2067231280000001</v>
      </c>
      <c r="G357" s="2">
        <v>3.2566957169999999</v>
      </c>
    </row>
    <row r="358" spans="1:7" ht="15.75" x14ac:dyDescent="0.25">
      <c r="A358" s="1" t="s">
        <v>553</v>
      </c>
      <c r="B358" s="1" t="s">
        <v>5</v>
      </c>
      <c r="C358" s="1" t="s">
        <v>1</v>
      </c>
      <c r="D358" s="2">
        <v>-0.18303261400000001</v>
      </c>
      <c r="E358" s="2">
        <v>0.32931782199999998</v>
      </c>
      <c r="F358" s="2">
        <v>3.1083224450000002</v>
      </c>
      <c r="G358" s="2">
        <v>3.7053228069999999</v>
      </c>
    </row>
    <row r="359" spans="1:7" ht="15.75" x14ac:dyDescent="0.25">
      <c r="A359" s="1" t="s">
        <v>429</v>
      </c>
      <c r="B359" s="1" t="s">
        <v>5</v>
      </c>
      <c r="C359" s="1" t="s">
        <v>1</v>
      </c>
      <c r="D359" s="2">
        <v>2.2697483900000002</v>
      </c>
      <c r="E359" s="2">
        <v>2.4786744330000001</v>
      </c>
      <c r="F359" s="2">
        <v>2.1435677740000001</v>
      </c>
      <c r="G359" s="2">
        <v>1.3775068070000001</v>
      </c>
    </row>
    <row r="360" spans="1:7" ht="15.75" x14ac:dyDescent="0.25">
      <c r="A360" s="1" t="s">
        <v>507</v>
      </c>
      <c r="B360" s="1" t="s">
        <v>5</v>
      </c>
      <c r="C360" s="1" t="s">
        <v>1</v>
      </c>
      <c r="D360" s="2">
        <v>1.5797634620000001</v>
      </c>
      <c r="E360" s="2">
        <v>1.6513635019999999</v>
      </c>
      <c r="F360" s="2">
        <v>1.943895996</v>
      </c>
      <c r="G360" s="2">
        <v>1.9342683469999999</v>
      </c>
    </row>
    <row r="361" spans="1:7" ht="15.75" x14ac:dyDescent="0.25">
      <c r="A361" s="1" t="s">
        <v>529</v>
      </c>
      <c r="B361" s="1" t="s">
        <v>5</v>
      </c>
      <c r="C361" s="1" t="s">
        <v>1</v>
      </c>
      <c r="D361" s="2">
        <v>1.147821194</v>
      </c>
      <c r="E361" s="2">
        <v>1.550811655</v>
      </c>
      <c r="F361" s="2">
        <v>1.619962514</v>
      </c>
      <c r="G361" s="2">
        <v>1.694262513</v>
      </c>
    </row>
    <row r="362" spans="1:7" ht="15.75" x14ac:dyDescent="0.25">
      <c r="A362" s="1" t="s">
        <v>162</v>
      </c>
      <c r="B362" s="1" t="s">
        <v>5</v>
      </c>
      <c r="C362" s="1" t="s">
        <v>19</v>
      </c>
      <c r="D362" s="2">
        <v>-2.3278023920000002</v>
      </c>
      <c r="E362" s="2">
        <v>-1.9087797010000001</v>
      </c>
      <c r="F362" s="2">
        <v>-0.69695534299999995</v>
      </c>
      <c r="G362" s="2">
        <v>-1.0449950160000001</v>
      </c>
    </row>
    <row r="363" spans="1:7" ht="15.75" x14ac:dyDescent="0.25">
      <c r="A363" s="1" t="s">
        <v>864</v>
      </c>
      <c r="B363" s="1" t="s">
        <v>5</v>
      </c>
      <c r="C363" s="1" t="s">
        <v>19</v>
      </c>
      <c r="D363" s="2">
        <v>-1.310370829</v>
      </c>
      <c r="E363" s="2">
        <v>-1.3294612560000001</v>
      </c>
      <c r="F363" s="2">
        <v>-0.61376682000000005</v>
      </c>
      <c r="G363" s="2">
        <v>-0.66544473400000004</v>
      </c>
    </row>
    <row r="364" spans="1:7" ht="15.75" x14ac:dyDescent="0.25">
      <c r="A364" s="1" t="s">
        <v>826</v>
      </c>
      <c r="B364" s="1" t="s">
        <v>5</v>
      </c>
      <c r="C364" s="1" t="s">
        <v>19</v>
      </c>
      <c r="D364" s="2">
        <v>-0.48743678499999998</v>
      </c>
      <c r="E364" s="2">
        <v>-1.059883723</v>
      </c>
      <c r="F364" s="2">
        <v>-1.2937309130000001</v>
      </c>
      <c r="G364" s="2">
        <v>-1.718698652</v>
      </c>
    </row>
    <row r="365" spans="1:7" ht="15.75" x14ac:dyDescent="0.25">
      <c r="A365" s="1" t="s">
        <v>87</v>
      </c>
      <c r="B365" s="1" t="s">
        <v>5</v>
      </c>
      <c r="C365" s="1" t="s">
        <v>19</v>
      </c>
      <c r="D365" s="2">
        <v>-1.7739152</v>
      </c>
      <c r="E365" s="2">
        <v>-1.9261822019999999</v>
      </c>
      <c r="F365" s="2">
        <v>-1.9602680610000001</v>
      </c>
      <c r="G365" s="2">
        <v>-1.6242273979999999</v>
      </c>
    </row>
    <row r="366" spans="1:7" ht="15.75" x14ac:dyDescent="0.25">
      <c r="A366" s="1" t="s">
        <v>173</v>
      </c>
      <c r="B366" s="1" t="s">
        <v>5</v>
      </c>
      <c r="C366" s="1" t="s">
        <v>19</v>
      </c>
      <c r="D366" s="2">
        <v>-1.740946799</v>
      </c>
      <c r="E366" s="2">
        <v>-1.5502903990000001</v>
      </c>
      <c r="F366" s="2">
        <v>-0.68978836399999999</v>
      </c>
      <c r="G366" s="2">
        <v>-0.57409125900000002</v>
      </c>
    </row>
    <row r="367" spans="1:7" ht="15.75" x14ac:dyDescent="0.25">
      <c r="A367" s="1" t="s">
        <v>177</v>
      </c>
      <c r="B367" s="1" t="s">
        <v>5</v>
      </c>
      <c r="C367" s="1" t="s">
        <v>19</v>
      </c>
      <c r="D367" s="2">
        <v>-1.6430936300000001</v>
      </c>
      <c r="E367" s="2">
        <v>-1.9455039169999999</v>
      </c>
      <c r="F367" s="2">
        <v>-1.5010840679999999</v>
      </c>
      <c r="G367" s="2">
        <v>-0.71566012099999998</v>
      </c>
    </row>
    <row r="368" spans="1:7" ht="15.75" x14ac:dyDescent="0.25">
      <c r="A368" s="1" t="s">
        <v>53</v>
      </c>
      <c r="B368" s="1" t="s">
        <v>5</v>
      </c>
      <c r="C368" s="1" t="s">
        <v>19</v>
      </c>
      <c r="D368" s="2">
        <v>-1.4803199810000001</v>
      </c>
      <c r="E368" s="2">
        <v>-1.5732521660000001</v>
      </c>
      <c r="F368" s="2">
        <v>-1.1222426649999999</v>
      </c>
      <c r="G368" s="2">
        <v>-1.4690201629999999</v>
      </c>
    </row>
    <row r="369" spans="1:7" ht="15.75" x14ac:dyDescent="0.25">
      <c r="A369" s="1" t="s">
        <v>225</v>
      </c>
      <c r="B369" s="1" t="s">
        <v>5</v>
      </c>
      <c r="C369" s="1" t="s">
        <v>19</v>
      </c>
      <c r="D369" s="2">
        <v>-1.434710175</v>
      </c>
      <c r="E369" s="2">
        <v>-0.85571211400000002</v>
      </c>
      <c r="F369" s="2">
        <v>-1.205725632</v>
      </c>
      <c r="G369" s="2">
        <v>-1.5080842080000001</v>
      </c>
    </row>
    <row r="370" spans="1:7" ht="15.75" x14ac:dyDescent="0.25">
      <c r="A370" s="1" t="s">
        <v>244</v>
      </c>
      <c r="B370" s="1" t="s">
        <v>5</v>
      </c>
      <c r="C370" s="1" t="s">
        <v>19</v>
      </c>
      <c r="D370" s="2">
        <v>-1.505534326</v>
      </c>
      <c r="E370" s="2">
        <v>-1.48198662</v>
      </c>
      <c r="F370" s="2">
        <v>-0.88010420599999994</v>
      </c>
      <c r="G370" s="2">
        <v>-0.75810503200000001</v>
      </c>
    </row>
    <row r="371" spans="1:7" ht="15.75" x14ac:dyDescent="0.25">
      <c r="A371" s="1" t="s">
        <v>266</v>
      </c>
      <c r="B371" s="1" t="s">
        <v>5</v>
      </c>
      <c r="C371" s="1" t="s">
        <v>19</v>
      </c>
      <c r="D371" s="2">
        <v>-0.63203958400000004</v>
      </c>
      <c r="E371" s="2">
        <v>-1.1541131440000001</v>
      </c>
      <c r="F371" s="2">
        <v>-1.0713785650000001</v>
      </c>
      <c r="G371" s="2">
        <v>-0.37341722500000002</v>
      </c>
    </row>
    <row r="372" spans="1:7" ht="15.75" x14ac:dyDescent="0.25">
      <c r="A372" s="1" t="s">
        <v>845</v>
      </c>
      <c r="B372" s="1" t="s">
        <v>5</v>
      </c>
      <c r="C372" s="1" t="s">
        <v>19</v>
      </c>
      <c r="D372" s="2">
        <v>-0.90661876900000005</v>
      </c>
      <c r="E372" s="2">
        <v>-1.787941073</v>
      </c>
      <c r="F372" s="2">
        <v>-1.2533559359999999</v>
      </c>
      <c r="G372" s="2">
        <v>-1.265521278</v>
      </c>
    </row>
    <row r="373" spans="1:7" ht="15.75" x14ac:dyDescent="0.25">
      <c r="A373" s="1" t="s">
        <v>859</v>
      </c>
      <c r="B373" s="1" t="s">
        <v>5</v>
      </c>
      <c r="C373" s="1" t="s">
        <v>19</v>
      </c>
      <c r="D373" s="2">
        <v>-1.775474352</v>
      </c>
      <c r="E373" s="2">
        <v>-1.8014509670000001</v>
      </c>
      <c r="F373" s="2">
        <v>-0.96006085799999996</v>
      </c>
      <c r="G373" s="2">
        <v>-0.32506119100000003</v>
      </c>
    </row>
    <row r="374" spans="1:7" ht="15.75" x14ac:dyDescent="0.25">
      <c r="A374" s="1" t="s">
        <v>195</v>
      </c>
      <c r="B374" s="1" t="s">
        <v>2</v>
      </c>
      <c r="C374" s="1" t="s">
        <v>1</v>
      </c>
      <c r="D374" s="2">
        <v>0.27706556300000001</v>
      </c>
      <c r="E374" s="2">
        <v>0.34831351199999999</v>
      </c>
      <c r="F374" s="2">
        <v>0.95189425000000005</v>
      </c>
      <c r="G374" s="2">
        <v>1.1963292299999999</v>
      </c>
    </row>
    <row r="375" spans="1:7" ht="15.75" x14ac:dyDescent="0.25">
      <c r="A375" s="1" t="s">
        <v>554</v>
      </c>
      <c r="B375" s="1" t="s">
        <v>2</v>
      </c>
      <c r="C375" s="1" t="s">
        <v>1</v>
      </c>
      <c r="D375" s="2">
        <v>1.1526533430000001</v>
      </c>
      <c r="E375" s="2">
        <v>1.170473095</v>
      </c>
      <c r="F375" s="2">
        <v>0.93249090000000001</v>
      </c>
      <c r="G375" s="2">
        <v>1.856983614</v>
      </c>
    </row>
    <row r="376" spans="1:7" ht="15.75" x14ac:dyDescent="0.25">
      <c r="A376" s="1" t="s">
        <v>131</v>
      </c>
      <c r="B376" s="1" t="s">
        <v>2</v>
      </c>
      <c r="C376" s="1" t="s">
        <v>1</v>
      </c>
      <c r="D376" s="2">
        <v>0.58721293799999996</v>
      </c>
      <c r="E376" s="2">
        <v>0.54502751900000002</v>
      </c>
      <c r="F376" s="2">
        <v>0.68204714799999999</v>
      </c>
      <c r="G376" s="2">
        <v>1.118245344</v>
      </c>
    </row>
    <row r="377" spans="1:7" ht="15.75" x14ac:dyDescent="0.25">
      <c r="A377" s="1" t="s">
        <v>209</v>
      </c>
      <c r="B377" s="1" t="s">
        <v>2</v>
      </c>
      <c r="C377" s="1" t="s">
        <v>1</v>
      </c>
      <c r="D377" s="2">
        <v>0.84425786899999999</v>
      </c>
      <c r="E377" s="2">
        <v>0.71724820300000003</v>
      </c>
      <c r="F377" s="2">
        <v>1.0108913900000001</v>
      </c>
      <c r="G377" s="2">
        <v>1.5152968490000001</v>
      </c>
    </row>
    <row r="378" spans="1:7" ht="15.75" x14ac:dyDescent="0.25">
      <c r="A378" s="1" t="s">
        <v>810</v>
      </c>
      <c r="B378" s="1" t="s">
        <v>2</v>
      </c>
      <c r="C378" s="1" t="s">
        <v>1</v>
      </c>
      <c r="D378" s="2">
        <v>1.235821139</v>
      </c>
      <c r="E378" s="2">
        <v>0.99521158399999998</v>
      </c>
      <c r="F378" s="2">
        <v>1.4226731450000001</v>
      </c>
      <c r="G378" s="2">
        <v>2.2318515489999999</v>
      </c>
    </row>
    <row r="379" spans="1:7" ht="15.75" x14ac:dyDescent="0.25">
      <c r="A379" s="1" t="s">
        <v>659</v>
      </c>
      <c r="B379" s="1" t="s">
        <v>2</v>
      </c>
      <c r="C379" s="1" t="s">
        <v>1</v>
      </c>
      <c r="D379" s="2">
        <v>0.78093423299999998</v>
      </c>
      <c r="E379" s="2">
        <v>0.39949487900000002</v>
      </c>
      <c r="F379" s="2">
        <v>1.052389367</v>
      </c>
      <c r="G379" s="2">
        <v>0.94149848400000002</v>
      </c>
    </row>
    <row r="380" spans="1:7" ht="15.75" x14ac:dyDescent="0.25">
      <c r="A380" s="1" t="s">
        <v>383</v>
      </c>
      <c r="B380" s="1" t="s">
        <v>2</v>
      </c>
      <c r="C380" s="1" t="s">
        <v>1</v>
      </c>
      <c r="D380" s="2">
        <v>0.37197986100000002</v>
      </c>
      <c r="E380" s="2">
        <v>0.41990461699999998</v>
      </c>
      <c r="F380" s="2">
        <v>0.80250049899999998</v>
      </c>
      <c r="G380" s="2">
        <v>1.569372816</v>
      </c>
    </row>
    <row r="381" spans="1:7" ht="15.75" x14ac:dyDescent="0.25">
      <c r="A381" s="1" t="s">
        <v>156</v>
      </c>
      <c r="B381" s="1" t="s">
        <v>2</v>
      </c>
      <c r="C381" s="1" t="s">
        <v>1</v>
      </c>
      <c r="D381" s="2">
        <v>0.31772866900000002</v>
      </c>
      <c r="E381" s="2">
        <v>0.21799333800000001</v>
      </c>
      <c r="F381" s="2">
        <v>0.48867387499999998</v>
      </c>
      <c r="G381" s="2">
        <v>1.197612428</v>
      </c>
    </row>
    <row r="382" spans="1:7" ht="15.75" x14ac:dyDescent="0.25">
      <c r="A382" s="1" t="s">
        <v>146</v>
      </c>
      <c r="B382" s="1" t="s">
        <v>2</v>
      </c>
      <c r="C382" s="1" t="s">
        <v>1</v>
      </c>
      <c r="D382" s="2">
        <v>0.681724887</v>
      </c>
      <c r="E382" s="2">
        <v>0.58981116300000003</v>
      </c>
      <c r="F382" s="2">
        <v>0.58996636499999999</v>
      </c>
      <c r="G382" s="2">
        <v>2.0302911749999999</v>
      </c>
    </row>
    <row r="383" spans="1:7" ht="15.75" x14ac:dyDescent="0.25">
      <c r="A383" s="1" t="s">
        <v>881</v>
      </c>
      <c r="B383" s="1" t="s">
        <v>2</v>
      </c>
      <c r="C383" s="1" t="s">
        <v>1</v>
      </c>
      <c r="D383" s="2">
        <v>0.198571317</v>
      </c>
      <c r="E383" s="2">
        <v>0.10358873</v>
      </c>
      <c r="F383" s="2">
        <v>0.57474187700000001</v>
      </c>
      <c r="G383" s="2">
        <v>1.074666686</v>
      </c>
    </row>
    <row r="384" spans="1:7" ht="15.75" x14ac:dyDescent="0.25">
      <c r="A384" s="1" t="s">
        <v>81</v>
      </c>
      <c r="B384" s="1" t="s">
        <v>2</v>
      </c>
      <c r="C384" s="1" t="s">
        <v>1</v>
      </c>
      <c r="D384" s="2">
        <v>0.38712590400000002</v>
      </c>
      <c r="E384" s="2">
        <v>0.47839521099999999</v>
      </c>
      <c r="F384" s="2">
        <v>0.69932547599999995</v>
      </c>
      <c r="G384" s="2">
        <v>0.91556712299999998</v>
      </c>
    </row>
    <row r="385" spans="1:7" ht="15.75" x14ac:dyDescent="0.25">
      <c r="A385" s="1" t="s">
        <v>215</v>
      </c>
      <c r="B385" s="1" t="s">
        <v>2</v>
      </c>
      <c r="C385" s="1" t="s">
        <v>1</v>
      </c>
      <c r="D385" s="2">
        <v>0.57773164899999996</v>
      </c>
      <c r="E385" s="2">
        <v>0.90417723999999999</v>
      </c>
      <c r="F385" s="2">
        <v>0.57473676799999995</v>
      </c>
      <c r="G385" s="2">
        <v>0.80664386499999996</v>
      </c>
    </row>
    <row r="386" spans="1:7" ht="15.75" x14ac:dyDescent="0.25">
      <c r="A386" s="1" t="s">
        <v>74</v>
      </c>
      <c r="B386" s="1" t="s">
        <v>2</v>
      </c>
      <c r="C386" s="1" t="s">
        <v>1</v>
      </c>
      <c r="D386" s="2">
        <v>0.92754009699999995</v>
      </c>
      <c r="E386" s="2">
        <v>0.91157778300000003</v>
      </c>
      <c r="F386" s="2">
        <v>0.52550561900000003</v>
      </c>
      <c r="G386" s="2">
        <v>1.0257147929999999</v>
      </c>
    </row>
    <row r="387" spans="1:7" ht="15.75" x14ac:dyDescent="0.25">
      <c r="A387" s="1" t="s">
        <v>379</v>
      </c>
      <c r="B387" s="1" t="s">
        <v>2</v>
      </c>
      <c r="C387" s="1" t="s">
        <v>1</v>
      </c>
      <c r="D387" s="2">
        <v>0.95086943000000002</v>
      </c>
      <c r="E387" s="2">
        <v>0.72531959700000004</v>
      </c>
      <c r="F387" s="2">
        <v>1.2052441169999999</v>
      </c>
      <c r="G387" s="2">
        <v>1.7757506569999999</v>
      </c>
    </row>
    <row r="388" spans="1:7" ht="15.75" x14ac:dyDescent="0.25">
      <c r="A388" s="1" t="s">
        <v>888</v>
      </c>
      <c r="B388" s="1" t="s">
        <v>2</v>
      </c>
      <c r="C388" s="1" t="s">
        <v>1</v>
      </c>
      <c r="D388" s="2">
        <v>1.278419674</v>
      </c>
      <c r="E388" s="2">
        <v>1.667852777</v>
      </c>
      <c r="F388" s="2">
        <v>1.1910035539999999</v>
      </c>
      <c r="G388" s="2">
        <v>1.50465139</v>
      </c>
    </row>
    <row r="389" spans="1:7" ht="15.75" x14ac:dyDescent="0.25">
      <c r="A389" s="1" t="s">
        <v>138</v>
      </c>
      <c r="B389" s="1" t="s">
        <v>2</v>
      </c>
      <c r="C389" s="1" t="s">
        <v>1</v>
      </c>
      <c r="D389" s="2">
        <v>0.69835962699999998</v>
      </c>
      <c r="E389" s="2">
        <v>0.94522035199999999</v>
      </c>
      <c r="F389" s="2">
        <v>1.1090826869999999</v>
      </c>
      <c r="G389" s="2">
        <v>2.1402223070000002</v>
      </c>
    </row>
    <row r="390" spans="1:7" ht="15.75" x14ac:dyDescent="0.25">
      <c r="A390" s="1" t="s">
        <v>139</v>
      </c>
      <c r="B390" s="1" t="s">
        <v>2</v>
      </c>
      <c r="C390" s="1" t="s">
        <v>1</v>
      </c>
      <c r="D390" s="2">
        <v>0.45350452899999999</v>
      </c>
      <c r="E390" s="2">
        <v>0.58804304399999996</v>
      </c>
      <c r="F390" s="2">
        <v>1.128737358</v>
      </c>
      <c r="G390" s="2">
        <v>1.95779594</v>
      </c>
    </row>
    <row r="391" spans="1:7" ht="15.75" x14ac:dyDescent="0.25">
      <c r="A391" s="1" t="s">
        <v>791</v>
      </c>
      <c r="B391" s="1" t="s">
        <v>2</v>
      </c>
      <c r="C391" s="1" t="s">
        <v>1</v>
      </c>
      <c r="D391" s="2">
        <v>0.53102354200000002</v>
      </c>
      <c r="E391" s="2">
        <v>0.46108852299999997</v>
      </c>
      <c r="F391" s="2">
        <v>0.83916572099999998</v>
      </c>
      <c r="G391" s="2">
        <v>1.641955517</v>
      </c>
    </row>
    <row r="392" spans="1:7" ht="15.75" x14ac:dyDescent="0.25">
      <c r="A392" s="1" t="s">
        <v>59</v>
      </c>
      <c r="B392" s="1" t="s">
        <v>2</v>
      </c>
      <c r="C392" s="1" t="s">
        <v>1</v>
      </c>
      <c r="D392" s="2">
        <v>0.449862647</v>
      </c>
      <c r="E392" s="2">
        <v>1.2652218930000001</v>
      </c>
      <c r="F392" s="2">
        <v>1.1011505370000001</v>
      </c>
      <c r="G392" s="2">
        <v>0.70028717500000004</v>
      </c>
    </row>
    <row r="393" spans="1:7" ht="15.75" x14ac:dyDescent="0.25">
      <c r="A393" s="1" t="s">
        <v>149</v>
      </c>
      <c r="B393" s="1" t="s">
        <v>2</v>
      </c>
      <c r="C393" s="1" t="s">
        <v>1</v>
      </c>
      <c r="D393" s="2">
        <v>0.66305039200000004</v>
      </c>
      <c r="E393" s="2">
        <v>0.60332506399999997</v>
      </c>
      <c r="F393" s="2">
        <v>1.247689498</v>
      </c>
      <c r="G393" s="2">
        <v>1.869010799</v>
      </c>
    </row>
    <row r="394" spans="1:7" ht="15.75" x14ac:dyDescent="0.25">
      <c r="A394" s="1" t="s">
        <v>265</v>
      </c>
      <c r="B394" s="1" t="s">
        <v>2</v>
      </c>
      <c r="C394" s="1" t="s">
        <v>1</v>
      </c>
      <c r="D394" s="2">
        <v>0.22790196200000001</v>
      </c>
      <c r="E394" s="2">
        <v>0.41978520600000002</v>
      </c>
      <c r="F394" s="2">
        <v>0.33468167999999998</v>
      </c>
      <c r="G394" s="2">
        <v>1.768847544</v>
      </c>
    </row>
    <row r="395" spans="1:7" ht="15.75" x14ac:dyDescent="0.25">
      <c r="A395" s="1" t="s">
        <v>633</v>
      </c>
      <c r="B395" s="1" t="s">
        <v>2</v>
      </c>
      <c r="C395" s="1" t="s">
        <v>1</v>
      </c>
      <c r="D395" s="2">
        <v>0.75470822699999995</v>
      </c>
      <c r="E395" s="2">
        <v>1.0690150039999999</v>
      </c>
      <c r="F395" s="2">
        <v>1.110726267</v>
      </c>
      <c r="G395" s="2">
        <v>1.060036065</v>
      </c>
    </row>
    <row r="396" spans="1:7" ht="15.75" x14ac:dyDescent="0.25">
      <c r="A396" s="1" t="s">
        <v>709</v>
      </c>
      <c r="B396" s="1" t="s">
        <v>2</v>
      </c>
      <c r="C396" s="1" t="s">
        <v>1</v>
      </c>
      <c r="D396" s="2">
        <v>0.16720949299999999</v>
      </c>
      <c r="E396" s="2">
        <v>0.30966494300000003</v>
      </c>
      <c r="F396" s="2">
        <v>0.15058666300000001</v>
      </c>
      <c r="G396" s="2">
        <v>1.228926366</v>
      </c>
    </row>
    <row r="397" spans="1:7" ht="15.75" x14ac:dyDescent="0.25">
      <c r="A397" s="1" t="s">
        <v>57</v>
      </c>
      <c r="B397" s="1" t="s">
        <v>2</v>
      </c>
      <c r="C397" s="1" t="s">
        <v>1</v>
      </c>
      <c r="D397" s="2">
        <v>0.64680545700000003</v>
      </c>
      <c r="E397" s="2">
        <v>0.66248303100000006</v>
      </c>
      <c r="F397" s="2">
        <v>0.98350409599999999</v>
      </c>
      <c r="G397" s="2">
        <v>1.4167661170000001</v>
      </c>
    </row>
    <row r="398" spans="1:7" ht="15.75" x14ac:dyDescent="0.25">
      <c r="A398" s="1" t="s">
        <v>635</v>
      </c>
      <c r="B398" s="1" t="s">
        <v>2</v>
      </c>
      <c r="C398" s="1" t="s">
        <v>1</v>
      </c>
      <c r="D398" s="2">
        <v>0.91695644499999995</v>
      </c>
      <c r="E398" s="2">
        <v>0.81603998799999999</v>
      </c>
      <c r="F398" s="2">
        <v>1.06378192</v>
      </c>
      <c r="G398" s="2">
        <v>1.2089863439999999</v>
      </c>
    </row>
    <row r="399" spans="1:7" ht="15.75" x14ac:dyDescent="0.25">
      <c r="A399" s="1" t="s">
        <v>687</v>
      </c>
      <c r="B399" s="1" t="s">
        <v>2</v>
      </c>
      <c r="C399" s="1" t="s">
        <v>1</v>
      </c>
      <c r="D399" s="2">
        <v>1.108110081</v>
      </c>
      <c r="E399" s="2">
        <v>0.90563622700000002</v>
      </c>
      <c r="F399" s="2">
        <v>1.872915256</v>
      </c>
      <c r="G399" s="2">
        <v>2.1879820780000001</v>
      </c>
    </row>
    <row r="400" spans="1:7" ht="15.75" x14ac:dyDescent="0.25">
      <c r="A400" s="1" t="s">
        <v>317</v>
      </c>
      <c r="B400" s="1" t="s">
        <v>2</v>
      </c>
      <c r="C400" s="1" t="s">
        <v>1</v>
      </c>
      <c r="D400" s="2">
        <v>0.38009155300000003</v>
      </c>
      <c r="E400" s="2">
        <v>0.54982858899999998</v>
      </c>
      <c r="F400" s="2">
        <v>0.83584563499999998</v>
      </c>
      <c r="G400" s="2">
        <v>1.540469578</v>
      </c>
    </row>
    <row r="401" spans="1:7" ht="15.75" x14ac:dyDescent="0.25">
      <c r="A401" s="1" t="s">
        <v>634</v>
      </c>
      <c r="B401" s="1" t="s">
        <v>2</v>
      </c>
      <c r="C401" s="1" t="s">
        <v>1</v>
      </c>
      <c r="D401" s="2">
        <v>1.2564463299999999</v>
      </c>
      <c r="E401" s="2">
        <v>1.3473409949999999</v>
      </c>
      <c r="F401" s="2">
        <v>1.468703154</v>
      </c>
      <c r="G401" s="2">
        <v>1.54259827</v>
      </c>
    </row>
    <row r="402" spans="1:7" ht="15.75" x14ac:dyDescent="0.25">
      <c r="A402" s="1" t="s">
        <v>658</v>
      </c>
      <c r="B402" s="1" t="s">
        <v>2</v>
      </c>
      <c r="C402" s="1" t="s">
        <v>1</v>
      </c>
      <c r="D402" s="2">
        <v>0.52004454499999997</v>
      </c>
      <c r="E402" s="2">
        <v>0.59121852799999997</v>
      </c>
      <c r="F402" s="2">
        <v>0.43886508600000002</v>
      </c>
      <c r="G402" s="2">
        <v>0.76531264399999999</v>
      </c>
    </row>
    <row r="403" spans="1:7" ht="15.75" x14ac:dyDescent="0.25">
      <c r="A403" s="1" t="s">
        <v>807</v>
      </c>
      <c r="B403" s="1" t="s">
        <v>2</v>
      </c>
      <c r="C403" s="1" t="s">
        <v>1</v>
      </c>
      <c r="D403" s="2">
        <v>1.136202374</v>
      </c>
      <c r="E403" s="2">
        <v>1.2380070620000001</v>
      </c>
      <c r="F403" s="2">
        <v>1.436850231</v>
      </c>
      <c r="G403" s="2">
        <v>2.007758108</v>
      </c>
    </row>
    <row r="404" spans="1:7" ht="15.75" x14ac:dyDescent="0.25">
      <c r="A404" s="1" t="s">
        <v>55</v>
      </c>
      <c r="B404" s="1" t="s">
        <v>2</v>
      </c>
      <c r="C404" s="1" t="s">
        <v>1</v>
      </c>
      <c r="D404" s="2">
        <v>0.27367170200000002</v>
      </c>
      <c r="E404" s="2">
        <v>0.17750443699999999</v>
      </c>
      <c r="F404" s="2">
        <v>0.252145326</v>
      </c>
      <c r="G404" s="2">
        <v>0.54377610399999998</v>
      </c>
    </row>
    <row r="405" spans="1:7" ht="15.75" x14ac:dyDescent="0.25">
      <c r="A405" s="1" t="s">
        <v>568</v>
      </c>
      <c r="B405" s="1" t="s">
        <v>2</v>
      </c>
      <c r="C405" s="1" t="s">
        <v>1</v>
      </c>
      <c r="D405" s="2">
        <v>0.78873241000000005</v>
      </c>
      <c r="E405" s="2">
        <v>0.60185151199999998</v>
      </c>
      <c r="F405" s="2">
        <v>0.45774042799999998</v>
      </c>
      <c r="G405" s="2">
        <v>1.0663290320000001</v>
      </c>
    </row>
    <row r="406" spans="1:7" ht="15.75" x14ac:dyDescent="0.25">
      <c r="A406" s="1" t="s">
        <v>318</v>
      </c>
      <c r="B406" s="1" t="s">
        <v>2</v>
      </c>
      <c r="C406" s="1" t="s">
        <v>1</v>
      </c>
      <c r="D406" s="2">
        <v>0.97041313600000001</v>
      </c>
      <c r="E406" s="2">
        <v>0.88757254699999999</v>
      </c>
      <c r="F406" s="2">
        <v>1.1637776280000001</v>
      </c>
      <c r="G406" s="2">
        <v>2.0467217240000002</v>
      </c>
    </row>
    <row r="407" spans="1:7" ht="15.75" x14ac:dyDescent="0.25">
      <c r="A407" s="1" t="s">
        <v>97</v>
      </c>
      <c r="B407" s="1" t="s">
        <v>2</v>
      </c>
      <c r="C407" s="1" t="s">
        <v>1</v>
      </c>
      <c r="D407" s="2">
        <v>1.232373103</v>
      </c>
      <c r="E407" s="2">
        <v>1.3740617989999999</v>
      </c>
      <c r="F407" s="2">
        <v>1.1957541810000001</v>
      </c>
      <c r="G407" s="2">
        <v>1.168298133</v>
      </c>
    </row>
    <row r="408" spans="1:7" ht="15.75" x14ac:dyDescent="0.25">
      <c r="A408" s="1" t="s">
        <v>506</v>
      </c>
      <c r="B408" s="1" t="s">
        <v>2</v>
      </c>
      <c r="C408" s="1" t="s">
        <v>1</v>
      </c>
      <c r="D408" s="2">
        <v>1.4002203799999999</v>
      </c>
      <c r="E408" s="2">
        <v>1.384999504</v>
      </c>
      <c r="F408" s="2">
        <v>1.567936373</v>
      </c>
      <c r="G408" s="2">
        <v>2.2603345730000002</v>
      </c>
    </row>
    <row r="409" spans="1:7" ht="15.75" x14ac:dyDescent="0.25">
      <c r="A409" s="1" t="s">
        <v>148</v>
      </c>
      <c r="B409" s="1" t="s">
        <v>2</v>
      </c>
      <c r="C409" s="1" t="s">
        <v>1</v>
      </c>
      <c r="D409" s="2">
        <v>0.50672973300000002</v>
      </c>
      <c r="E409" s="2">
        <v>0.55252257000000005</v>
      </c>
      <c r="F409" s="2">
        <v>1.0624764630000001</v>
      </c>
      <c r="G409" s="2">
        <v>0.86669177799999997</v>
      </c>
    </row>
    <row r="410" spans="1:7" ht="15.75" x14ac:dyDescent="0.25">
      <c r="A410" s="1" t="s">
        <v>116</v>
      </c>
      <c r="B410" s="1" t="s">
        <v>2</v>
      </c>
      <c r="C410" s="1" t="s">
        <v>1</v>
      </c>
      <c r="D410" s="2">
        <v>0.857233252</v>
      </c>
      <c r="E410" s="2">
        <v>0.61280674300000004</v>
      </c>
      <c r="F410" s="2">
        <v>0.62644536900000003</v>
      </c>
      <c r="G410" s="2">
        <v>0.59039761300000004</v>
      </c>
    </row>
    <row r="411" spans="1:7" ht="15.75" x14ac:dyDescent="0.25">
      <c r="A411" s="1" t="s">
        <v>210</v>
      </c>
      <c r="B411" s="1" t="s">
        <v>2</v>
      </c>
      <c r="C411" s="1" t="s">
        <v>1</v>
      </c>
      <c r="D411" s="2">
        <v>1.1359786409999999</v>
      </c>
      <c r="E411" s="2">
        <v>1.331630192</v>
      </c>
      <c r="F411" s="2">
        <v>1.4265106030000001</v>
      </c>
      <c r="G411" s="2">
        <v>2.087178266</v>
      </c>
    </row>
    <row r="412" spans="1:7" ht="15.75" x14ac:dyDescent="0.25">
      <c r="A412" s="1" t="s">
        <v>291</v>
      </c>
      <c r="B412" s="1" t="s">
        <v>2</v>
      </c>
      <c r="C412" s="1" t="s">
        <v>1</v>
      </c>
      <c r="D412" s="2">
        <v>0.77577194199999999</v>
      </c>
      <c r="E412" s="2">
        <v>0.89913395600000001</v>
      </c>
      <c r="F412" s="2">
        <v>1.1643164070000001</v>
      </c>
      <c r="G412" s="2">
        <v>1.5869545359999999</v>
      </c>
    </row>
    <row r="413" spans="1:7" ht="15.75" x14ac:dyDescent="0.25">
      <c r="A413" s="1" t="s">
        <v>764</v>
      </c>
      <c r="B413" s="1" t="s">
        <v>2</v>
      </c>
      <c r="C413" s="1" t="s">
        <v>1</v>
      </c>
      <c r="D413" s="2">
        <v>1.130010934</v>
      </c>
      <c r="E413" s="2">
        <v>1.137548153</v>
      </c>
      <c r="F413" s="2">
        <v>1.339399223</v>
      </c>
      <c r="G413" s="2">
        <v>1.0548007909999999</v>
      </c>
    </row>
    <row r="414" spans="1:7" ht="15.75" x14ac:dyDescent="0.25">
      <c r="A414" s="1" t="s">
        <v>889</v>
      </c>
      <c r="B414" s="1" t="s">
        <v>2</v>
      </c>
      <c r="C414" s="1" t="s">
        <v>1</v>
      </c>
      <c r="D414" s="2">
        <v>0.76376279800000002</v>
      </c>
      <c r="E414" s="2">
        <v>0.712503581</v>
      </c>
      <c r="F414" s="2">
        <v>0.90893179199999996</v>
      </c>
      <c r="G414" s="2">
        <v>0.94092470699999997</v>
      </c>
    </row>
    <row r="415" spans="1:7" ht="15.75" x14ac:dyDescent="0.25">
      <c r="A415" s="1" t="s">
        <v>47</v>
      </c>
      <c r="B415" s="1" t="s">
        <v>2</v>
      </c>
      <c r="C415" s="1" t="s">
        <v>1</v>
      </c>
      <c r="D415" s="2">
        <v>0.98833526599999999</v>
      </c>
      <c r="E415" s="2">
        <v>0.99041472699999999</v>
      </c>
      <c r="F415" s="2">
        <v>1.2588173899999999</v>
      </c>
      <c r="G415" s="2">
        <v>0.72019954100000005</v>
      </c>
    </row>
    <row r="416" spans="1:7" ht="15.75" x14ac:dyDescent="0.25">
      <c r="A416" s="1" t="s">
        <v>616</v>
      </c>
      <c r="B416" s="1" t="s">
        <v>2</v>
      </c>
      <c r="C416" s="1" t="s">
        <v>1</v>
      </c>
      <c r="D416" s="2">
        <v>0.79038123199999999</v>
      </c>
      <c r="E416" s="2">
        <v>0.17410815499999999</v>
      </c>
      <c r="F416" s="2">
        <v>0.52107104699999995</v>
      </c>
      <c r="G416" s="2">
        <v>1.5567974280000001</v>
      </c>
    </row>
    <row r="417" spans="1:7" ht="15.75" x14ac:dyDescent="0.25">
      <c r="A417" s="1" t="s">
        <v>141</v>
      </c>
      <c r="B417" s="1" t="s">
        <v>2</v>
      </c>
      <c r="C417" s="1" t="s">
        <v>1</v>
      </c>
      <c r="D417" s="2">
        <v>-0.26315034300000001</v>
      </c>
      <c r="E417" s="2">
        <v>-0.29851535899999998</v>
      </c>
      <c r="F417" s="2">
        <v>0.33022358200000002</v>
      </c>
      <c r="G417" s="2">
        <v>1.5474002680000001</v>
      </c>
    </row>
    <row r="418" spans="1:7" ht="15.75" x14ac:dyDescent="0.25">
      <c r="A418" s="1" t="s">
        <v>68</v>
      </c>
      <c r="B418" s="1" t="s">
        <v>2</v>
      </c>
      <c r="C418" s="1" t="s">
        <v>1</v>
      </c>
      <c r="D418" s="2">
        <v>0.57647720400000002</v>
      </c>
      <c r="E418" s="2">
        <v>0.81981322700000003</v>
      </c>
      <c r="F418" s="2">
        <v>0.87361215299999995</v>
      </c>
      <c r="G418" s="2">
        <v>1.5665650209999999</v>
      </c>
    </row>
    <row r="419" spans="1:7" ht="15.75" x14ac:dyDescent="0.25">
      <c r="A419" s="1" t="s">
        <v>63</v>
      </c>
      <c r="B419" s="1" t="s">
        <v>2</v>
      </c>
      <c r="C419" s="1" t="s">
        <v>1</v>
      </c>
      <c r="D419" s="2">
        <v>1.213012387</v>
      </c>
      <c r="E419" s="2">
        <v>1.106720218</v>
      </c>
      <c r="F419" s="2">
        <v>1.2454849240000001</v>
      </c>
      <c r="G419" s="2">
        <v>1.8864388670000001</v>
      </c>
    </row>
    <row r="420" spans="1:7" ht="15.75" x14ac:dyDescent="0.25">
      <c r="A420" s="1" t="s">
        <v>371</v>
      </c>
      <c r="B420" s="1" t="s">
        <v>2</v>
      </c>
      <c r="C420" s="1" t="s">
        <v>1</v>
      </c>
      <c r="D420" s="2">
        <v>0.58705640999999997</v>
      </c>
      <c r="E420" s="2">
        <v>0.60106041499999996</v>
      </c>
      <c r="F420" s="2">
        <v>0.90500372799999995</v>
      </c>
      <c r="G420" s="2">
        <v>1.3093271740000001</v>
      </c>
    </row>
    <row r="421" spans="1:7" ht="15.75" x14ac:dyDescent="0.25">
      <c r="A421" s="1" t="s">
        <v>120</v>
      </c>
      <c r="B421" s="1" t="s">
        <v>2</v>
      </c>
      <c r="C421" s="1" t="s">
        <v>1</v>
      </c>
      <c r="D421" s="2">
        <v>0.98764190500000004</v>
      </c>
      <c r="E421" s="2">
        <v>1.064674136</v>
      </c>
      <c r="F421" s="2">
        <v>1.2369861900000001</v>
      </c>
      <c r="G421" s="2">
        <v>2.518868302</v>
      </c>
    </row>
    <row r="422" spans="1:7" ht="15.75" x14ac:dyDescent="0.25">
      <c r="A422" s="1" t="s">
        <v>657</v>
      </c>
      <c r="B422" s="1" t="s">
        <v>2</v>
      </c>
      <c r="C422" s="1" t="s">
        <v>1</v>
      </c>
      <c r="D422" s="2">
        <v>1.6372906810000001</v>
      </c>
      <c r="E422" s="2">
        <v>1.3472201660000001</v>
      </c>
      <c r="F422" s="2">
        <v>0.98798229199999998</v>
      </c>
      <c r="G422" s="2">
        <v>0.76902056799999996</v>
      </c>
    </row>
    <row r="423" spans="1:7" ht="15.75" x14ac:dyDescent="0.25">
      <c r="A423" s="1" t="s">
        <v>107</v>
      </c>
      <c r="B423" s="1" t="s">
        <v>2</v>
      </c>
      <c r="C423" s="1" t="s">
        <v>1</v>
      </c>
      <c r="D423" s="2">
        <v>0.56558333299999997</v>
      </c>
      <c r="E423" s="2">
        <v>0.69703483799999999</v>
      </c>
      <c r="F423" s="2">
        <v>0.85184088400000002</v>
      </c>
      <c r="G423" s="2">
        <v>1.518405733</v>
      </c>
    </row>
    <row r="424" spans="1:7" ht="15.75" x14ac:dyDescent="0.25">
      <c r="A424" s="1" t="s">
        <v>26</v>
      </c>
      <c r="B424" s="1" t="s">
        <v>2</v>
      </c>
      <c r="C424" s="1" t="s">
        <v>1</v>
      </c>
      <c r="D424" s="2">
        <v>1.018201677</v>
      </c>
      <c r="E424" s="2">
        <v>1.047274477</v>
      </c>
      <c r="F424" s="2">
        <v>1.0730401709999999</v>
      </c>
      <c r="G424" s="2">
        <v>1.4599034319999999</v>
      </c>
    </row>
    <row r="425" spans="1:7" ht="15.75" x14ac:dyDescent="0.25">
      <c r="A425" s="1" t="s">
        <v>185</v>
      </c>
      <c r="B425" s="1" t="s">
        <v>2</v>
      </c>
      <c r="C425" s="1" t="s">
        <v>1</v>
      </c>
      <c r="D425" s="2">
        <v>0.92281433300000004</v>
      </c>
      <c r="E425" s="2">
        <v>0.91050696600000003</v>
      </c>
      <c r="F425" s="2">
        <v>0.99479317599999995</v>
      </c>
      <c r="G425" s="2">
        <v>1.5415444970000001</v>
      </c>
    </row>
    <row r="426" spans="1:7" ht="15.75" x14ac:dyDescent="0.25">
      <c r="A426" s="1" t="s">
        <v>73</v>
      </c>
      <c r="B426" s="1" t="s">
        <v>2</v>
      </c>
      <c r="C426" s="1" t="s">
        <v>1</v>
      </c>
      <c r="D426" s="2">
        <v>5.8620249999999999E-2</v>
      </c>
      <c r="E426" s="2">
        <v>0.11805283499999999</v>
      </c>
      <c r="F426" s="2">
        <v>0.66214366300000005</v>
      </c>
      <c r="G426" s="2">
        <v>1.128361103</v>
      </c>
    </row>
    <row r="427" spans="1:7" ht="15.75" x14ac:dyDescent="0.25">
      <c r="A427" s="1" t="s">
        <v>442</v>
      </c>
      <c r="B427" s="1" t="s">
        <v>2</v>
      </c>
      <c r="C427" s="1" t="s">
        <v>1</v>
      </c>
      <c r="D427" s="2">
        <v>0.27726371500000002</v>
      </c>
      <c r="E427" s="2">
        <v>0.55034105</v>
      </c>
      <c r="F427" s="2">
        <v>0.51036505499999996</v>
      </c>
      <c r="G427" s="2">
        <v>0.62192060800000004</v>
      </c>
    </row>
    <row r="428" spans="1:7" ht="15.75" x14ac:dyDescent="0.25">
      <c r="A428" s="1" t="s">
        <v>197</v>
      </c>
      <c r="B428" s="1" t="s">
        <v>2</v>
      </c>
      <c r="C428" s="1" t="s">
        <v>1</v>
      </c>
      <c r="D428" s="2">
        <v>0.29109033000000001</v>
      </c>
      <c r="E428" s="2">
        <v>0.63543824500000001</v>
      </c>
      <c r="F428" s="2">
        <v>0.49740817500000001</v>
      </c>
      <c r="G428" s="2">
        <v>1.394361389</v>
      </c>
    </row>
    <row r="429" spans="1:7" ht="15.75" x14ac:dyDescent="0.25">
      <c r="A429" s="1" t="s">
        <v>231</v>
      </c>
      <c r="B429" s="1" t="s">
        <v>2</v>
      </c>
      <c r="C429" s="1" t="s">
        <v>1</v>
      </c>
      <c r="D429" s="2">
        <v>0.301944514</v>
      </c>
      <c r="E429" s="2">
        <v>0.70581411199999999</v>
      </c>
      <c r="F429" s="2">
        <v>0.80001829999999996</v>
      </c>
      <c r="G429" s="2">
        <v>1.505614265</v>
      </c>
    </row>
    <row r="430" spans="1:7" ht="15.75" x14ac:dyDescent="0.25">
      <c r="A430" s="1" t="s">
        <v>782</v>
      </c>
      <c r="B430" s="1" t="s">
        <v>2</v>
      </c>
      <c r="C430" s="1" t="s">
        <v>1</v>
      </c>
      <c r="D430" s="2">
        <v>0.72459564399999998</v>
      </c>
      <c r="E430" s="2">
        <v>0.43951810800000002</v>
      </c>
      <c r="F430" s="2">
        <v>0.80348361599999996</v>
      </c>
      <c r="G430" s="2">
        <v>1.505781475</v>
      </c>
    </row>
    <row r="431" spans="1:7" ht="15.75" x14ac:dyDescent="0.25">
      <c r="A431" s="1" t="s">
        <v>467</v>
      </c>
      <c r="B431" s="1" t="s">
        <v>2</v>
      </c>
      <c r="C431" s="1" t="s">
        <v>1</v>
      </c>
      <c r="D431" s="2">
        <v>0.33520252499999997</v>
      </c>
      <c r="E431" s="2">
        <v>-2.6952362000000001E-2</v>
      </c>
      <c r="F431" s="2">
        <v>0.52674931199999997</v>
      </c>
      <c r="G431" s="2">
        <v>0.46044613099999998</v>
      </c>
    </row>
    <row r="432" spans="1:7" ht="15.75" x14ac:dyDescent="0.25">
      <c r="A432" s="1" t="s">
        <v>544</v>
      </c>
      <c r="B432" s="1" t="s">
        <v>2</v>
      </c>
      <c r="C432" s="1" t="s">
        <v>1</v>
      </c>
      <c r="D432" s="2">
        <v>0.63180542500000003</v>
      </c>
      <c r="E432" s="2">
        <v>1.07253647</v>
      </c>
      <c r="F432" s="2">
        <v>1.185215506</v>
      </c>
      <c r="G432" s="2">
        <v>2.320408665</v>
      </c>
    </row>
    <row r="433" spans="1:7" ht="15.75" x14ac:dyDescent="0.25">
      <c r="A433" s="1" t="s">
        <v>498</v>
      </c>
      <c r="B433" s="1" t="s">
        <v>2</v>
      </c>
      <c r="C433" s="1" t="s">
        <v>1</v>
      </c>
      <c r="D433" s="2">
        <v>0.89119743900000004</v>
      </c>
      <c r="E433" s="2">
        <v>0.51044885299999998</v>
      </c>
      <c r="F433" s="2">
        <v>0.73992583300000003</v>
      </c>
      <c r="G433" s="2">
        <v>1.9497043759999999</v>
      </c>
    </row>
    <row r="434" spans="1:7" ht="15.75" x14ac:dyDescent="0.25">
      <c r="A434" s="1" t="s">
        <v>851</v>
      </c>
      <c r="B434" s="1" t="s">
        <v>2</v>
      </c>
      <c r="C434" s="1" t="s">
        <v>1</v>
      </c>
      <c r="D434" s="2">
        <v>0.38822778299999999</v>
      </c>
      <c r="E434" s="2">
        <v>0.54601791300000002</v>
      </c>
      <c r="F434" s="2">
        <v>0.50618677300000003</v>
      </c>
      <c r="G434" s="2">
        <v>0.63325879600000001</v>
      </c>
    </row>
    <row r="435" spans="1:7" ht="15.75" x14ac:dyDescent="0.25">
      <c r="A435" s="1" t="s">
        <v>855</v>
      </c>
      <c r="B435" s="1" t="s">
        <v>2</v>
      </c>
      <c r="C435" s="1" t="s">
        <v>1</v>
      </c>
      <c r="D435" s="2">
        <v>0.50202277699999998</v>
      </c>
      <c r="E435" s="2">
        <v>0.33234923199999999</v>
      </c>
      <c r="F435" s="2">
        <v>1.2671976089999999</v>
      </c>
      <c r="G435" s="2">
        <v>1.888968349</v>
      </c>
    </row>
    <row r="436" spans="1:7" ht="15.75" x14ac:dyDescent="0.25">
      <c r="A436" s="1" t="s">
        <v>308</v>
      </c>
      <c r="B436" s="1" t="s">
        <v>2</v>
      </c>
      <c r="C436" s="1" t="s">
        <v>1</v>
      </c>
      <c r="D436" s="2">
        <v>1.08369454</v>
      </c>
      <c r="E436" s="2">
        <v>1.259245288</v>
      </c>
      <c r="F436" s="2">
        <v>1.173643569</v>
      </c>
      <c r="G436" s="2">
        <v>1.2820143559999999</v>
      </c>
    </row>
    <row r="437" spans="1:7" ht="15.75" x14ac:dyDescent="0.25">
      <c r="A437" s="1" t="s">
        <v>501</v>
      </c>
      <c r="B437" s="1" t="s">
        <v>2</v>
      </c>
      <c r="C437" s="1" t="s">
        <v>1</v>
      </c>
      <c r="D437" s="2">
        <v>0.54653327799999996</v>
      </c>
      <c r="E437" s="2">
        <v>0.697187365</v>
      </c>
      <c r="F437" s="2">
        <v>1.130283479</v>
      </c>
      <c r="G437" s="2">
        <v>2.0035495619999999</v>
      </c>
    </row>
    <row r="438" spans="1:7" ht="15.75" x14ac:dyDescent="0.25">
      <c r="A438" s="1" t="s">
        <v>538</v>
      </c>
      <c r="B438" s="1" t="s">
        <v>2</v>
      </c>
      <c r="C438" s="1" t="s">
        <v>1</v>
      </c>
      <c r="D438" s="2">
        <v>0.38587100299999999</v>
      </c>
      <c r="E438" s="2">
        <v>0.78979146499999997</v>
      </c>
      <c r="F438" s="2">
        <v>0.54625709</v>
      </c>
      <c r="G438" s="2">
        <v>0.17925305599999999</v>
      </c>
    </row>
    <row r="439" spans="1:7" ht="15.75" x14ac:dyDescent="0.25">
      <c r="A439" s="1" t="s">
        <v>322</v>
      </c>
      <c r="B439" s="1" t="s">
        <v>2</v>
      </c>
      <c r="C439" s="1" t="s">
        <v>1</v>
      </c>
      <c r="D439" s="2">
        <v>1.061851361</v>
      </c>
      <c r="E439" s="2">
        <v>0.48887459799999999</v>
      </c>
      <c r="F439" s="2">
        <v>0.68668900300000002</v>
      </c>
      <c r="G439" s="2">
        <v>1.159808323</v>
      </c>
    </row>
    <row r="440" spans="1:7" ht="15.75" x14ac:dyDescent="0.25">
      <c r="A440" s="1" t="s">
        <v>557</v>
      </c>
      <c r="B440" s="1" t="s">
        <v>2</v>
      </c>
      <c r="C440" s="1" t="s">
        <v>1</v>
      </c>
      <c r="D440" s="2">
        <v>0.949906115</v>
      </c>
      <c r="E440" s="2">
        <v>0.71565235400000005</v>
      </c>
      <c r="F440" s="2">
        <v>1.148560016</v>
      </c>
      <c r="G440" s="2">
        <v>1.091352603</v>
      </c>
    </row>
    <row r="441" spans="1:7" ht="15.75" x14ac:dyDescent="0.25">
      <c r="A441" s="1" t="s">
        <v>621</v>
      </c>
      <c r="B441" s="1" t="s">
        <v>2</v>
      </c>
      <c r="C441" s="1" t="s">
        <v>1</v>
      </c>
      <c r="D441" s="2">
        <v>0.96960888999999995</v>
      </c>
      <c r="E441" s="2">
        <v>0.58461653000000002</v>
      </c>
      <c r="F441" s="2">
        <v>1.5088749459999999</v>
      </c>
      <c r="G441" s="2">
        <v>1.00042901</v>
      </c>
    </row>
    <row r="442" spans="1:7" ht="15.75" x14ac:dyDescent="0.25">
      <c r="A442" s="1" t="s">
        <v>259</v>
      </c>
      <c r="B442" s="1" t="s">
        <v>2</v>
      </c>
      <c r="C442" s="1" t="s">
        <v>1</v>
      </c>
      <c r="D442" s="2">
        <v>0.14645010999999999</v>
      </c>
      <c r="E442" s="2">
        <v>-4.5346700000000002E-3</v>
      </c>
      <c r="F442" s="2">
        <v>0.26826170900000001</v>
      </c>
      <c r="G442" s="2">
        <v>1.2417119430000001</v>
      </c>
    </row>
    <row r="443" spans="1:7" ht="15.75" x14ac:dyDescent="0.25">
      <c r="A443" s="1" t="s">
        <v>794</v>
      </c>
      <c r="B443" s="1" t="s">
        <v>2</v>
      </c>
      <c r="C443" s="1" t="s">
        <v>1</v>
      </c>
      <c r="D443" s="2">
        <v>0.64882629800000002</v>
      </c>
      <c r="E443" s="2">
        <v>1.0363223859999999</v>
      </c>
      <c r="F443" s="2">
        <v>1.453827406</v>
      </c>
      <c r="G443" s="2">
        <v>1.564930986</v>
      </c>
    </row>
    <row r="444" spans="1:7" ht="15.75" x14ac:dyDescent="0.25">
      <c r="A444" s="1" t="s">
        <v>828</v>
      </c>
      <c r="B444" s="1" t="s">
        <v>2</v>
      </c>
      <c r="C444" s="1" t="s">
        <v>1</v>
      </c>
      <c r="D444" s="2">
        <v>0.64924594099999999</v>
      </c>
      <c r="E444" s="2">
        <v>0.61813408599999997</v>
      </c>
      <c r="F444" s="2">
        <v>1.468401308</v>
      </c>
      <c r="G444" s="2">
        <v>1.110938201</v>
      </c>
    </row>
    <row r="445" spans="1:7" ht="15.75" x14ac:dyDescent="0.25">
      <c r="A445" s="1" t="s">
        <v>284</v>
      </c>
      <c r="B445" s="1" t="s">
        <v>2</v>
      </c>
      <c r="C445" s="1" t="s">
        <v>1</v>
      </c>
      <c r="D445" s="2">
        <v>1.104299167</v>
      </c>
      <c r="E445" s="2">
        <v>1.0893124030000001</v>
      </c>
      <c r="F445" s="2">
        <v>1.2111960820000001</v>
      </c>
      <c r="G445" s="2">
        <v>1.569673745</v>
      </c>
    </row>
    <row r="446" spans="1:7" ht="15.75" x14ac:dyDescent="0.25">
      <c r="A446" s="1" t="s">
        <v>373</v>
      </c>
      <c r="B446" s="1" t="s">
        <v>2</v>
      </c>
      <c r="C446" s="1" t="s">
        <v>1</v>
      </c>
      <c r="D446" s="2">
        <v>1.0941164699999999</v>
      </c>
      <c r="E446" s="2">
        <v>0.70888279300000001</v>
      </c>
      <c r="F446" s="2">
        <v>1.4598194040000001</v>
      </c>
      <c r="G446" s="2">
        <v>2.0771668160000001</v>
      </c>
    </row>
    <row r="447" spans="1:7" ht="15.75" x14ac:dyDescent="0.25">
      <c r="A447" s="1" t="s">
        <v>324</v>
      </c>
      <c r="B447" s="1" t="s">
        <v>2</v>
      </c>
      <c r="C447" s="1" t="s">
        <v>1</v>
      </c>
      <c r="D447" s="2">
        <v>0.94549811800000005</v>
      </c>
      <c r="E447" s="2">
        <v>0.93217937699999998</v>
      </c>
      <c r="F447" s="2">
        <v>0.85392819600000003</v>
      </c>
      <c r="G447" s="2">
        <v>1.8988063310000001</v>
      </c>
    </row>
    <row r="448" spans="1:7" ht="15.75" x14ac:dyDescent="0.25">
      <c r="A448" s="1" t="s">
        <v>571</v>
      </c>
      <c r="B448" s="1" t="s">
        <v>2</v>
      </c>
      <c r="C448" s="1" t="s">
        <v>1</v>
      </c>
      <c r="D448" s="2">
        <v>0.58079322099999997</v>
      </c>
      <c r="E448" s="2">
        <v>0.73674682400000002</v>
      </c>
      <c r="F448" s="2">
        <v>0.60647504299999999</v>
      </c>
      <c r="G448" s="2">
        <v>0.99157894700000004</v>
      </c>
    </row>
    <row r="449" spans="1:7" ht="15.75" x14ac:dyDescent="0.25">
      <c r="A449" s="1" t="s">
        <v>353</v>
      </c>
      <c r="B449" s="1" t="s">
        <v>2</v>
      </c>
      <c r="C449" s="1" t="s">
        <v>1</v>
      </c>
      <c r="D449" s="2">
        <v>0.76937645700000001</v>
      </c>
      <c r="E449" s="2">
        <v>0.59169774100000005</v>
      </c>
      <c r="F449" s="2">
        <v>0.66007938600000005</v>
      </c>
      <c r="G449" s="2">
        <v>1.350227348</v>
      </c>
    </row>
    <row r="450" spans="1:7" ht="15.75" x14ac:dyDescent="0.25">
      <c r="A450" s="1" t="s">
        <v>834</v>
      </c>
      <c r="B450" s="1" t="s">
        <v>2</v>
      </c>
      <c r="C450" s="1" t="s">
        <v>1</v>
      </c>
      <c r="D450" s="2">
        <v>0.64403222000000004</v>
      </c>
      <c r="E450" s="2">
        <v>0.40073242599999997</v>
      </c>
      <c r="F450" s="2">
        <v>0.482257714</v>
      </c>
      <c r="G450" s="2">
        <v>2.8212388229999998</v>
      </c>
    </row>
    <row r="451" spans="1:7" ht="15.75" x14ac:dyDescent="0.25">
      <c r="A451" s="1" t="s">
        <v>491</v>
      </c>
      <c r="B451" s="1" t="s">
        <v>2</v>
      </c>
      <c r="C451" s="1" t="s">
        <v>1</v>
      </c>
      <c r="D451" s="2">
        <v>0.56141879100000003</v>
      </c>
      <c r="E451" s="2">
        <v>0.395340258</v>
      </c>
      <c r="F451" s="2">
        <v>0.65019373999999996</v>
      </c>
      <c r="G451" s="2">
        <v>1.534263296</v>
      </c>
    </row>
    <row r="452" spans="1:7" ht="15.75" x14ac:dyDescent="0.25">
      <c r="A452" s="1" t="s">
        <v>476</v>
      </c>
      <c r="B452" s="1" t="s">
        <v>2</v>
      </c>
      <c r="C452" s="1" t="s">
        <v>1</v>
      </c>
      <c r="D452" s="2">
        <v>0.302979783</v>
      </c>
      <c r="E452" s="2">
        <v>0.57285355100000002</v>
      </c>
      <c r="F452" s="2">
        <v>0.40662305700000001</v>
      </c>
      <c r="G452" s="2">
        <v>0.831253456</v>
      </c>
    </row>
    <row r="453" spans="1:7" ht="15.75" x14ac:dyDescent="0.25">
      <c r="A453" s="1" t="s">
        <v>898</v>
      </c>
      <c r="B453" s="1" t="s">
        <v>2</v>
      </c>
      <c r="C453" s="1" t="s">
        <v>1</v>
      </c>
      <c r="D453" s="2">
        <v>0.28641761999999998</v>
      </c>
      <c r="E453" s="2">
        <v>0.48982202400000002</v>
      </c>
      <c r="F453" s="2">
        <v>0.41296267599999997</v>
      </c>
      <c r="G453" s="2">
        <v>0.46948604700000002</v>
      </c>
    </row>
    <row r="454" spans="1:7" ht="15.75" x14ac:dyDescent="0.25">
      <c r="A454" s="1" t="s">
        <v>374</v>
      </c>
      <c r="B454" s="1" t="s">
        <v>2</v>
      </c>
      <c r="C454" s="1" t="s">
        <v>1</v>
      </c>
      <c r="D454" s="2">
        <v>0.29913425100000002</v>
      </c>
      <c r="E454" s="2">
        <v>0.18525107099999999</v>
      </c>
      <c r="F454" s="2">
        <v>1.4801013199999999</v>
      </c>
      <c r="G454" s="2">
        <v>2.3937473740000001</v>
      </c>
    </row>
    <row r="455" spans="1:7" ht="15.75" x14ac:dyDescent="0.25">
      <c r="A455" s="1" t="s">
        <v>619</v>
      </c>
      <c r="B455" s="1" t="s">
        <v>2</v>
      </c>
      <c r="C455" s="1" t="s">
        <v>1</v>
      </c>
      <c r="D455" s="2">
        <v>1.0708524639999999</v>
      </c>
      <c r="E455" s="2">
        <v>0.47029651700000003</v>
      </c>
      <c r="F455" s="2">
        <v>0.68855404499999995</v>
      </c>
      <c r="G455" s="2">
        <v>1.8278379010000001</v>
      </c>
    </row>
    <row r="456" spans="1:7" ht="15.75" x14ac:dyDescent="0.25">
      <c r="A456" s="1" t="s">
        <v>766</v>
      </c>
      <c r="B456" s="1" t="s">
        <v>2</v>
      </c>
      <c r="C456" s="1" t="s">
        <v>1</v>
      </c>
      <c r="D456" s="2">
        <v>1.401008933</v>
      </c>
      <c r="E456" s="2">
        <v>1.1274031609999999</v>
      </c>
      <c r="F456" s="2">
        <v>1.7016749410000001</v>
      </c>
      <c r="G456" s="2">
        <v>2.0476788369999999</v>
      </c>
    </row>
    <row r="457" spans="1:7" ht="15.75" x14ac:dyDescent="0.25">
      <c r="A457" s="1" t="s">
        <v>481</v>
      </c>
      <c r="B457" s="1" t="s">
        <v>2</v>
      </c>
      <c r="C457" s="1" t="s">
        <v>1</v>
      </c>
      <c r="D457" s="2">
        <v>0.80957780899999998</v>
      </c>
      <c r="E457" s="2">
        <v>0.75902611900000005</v>
      </c>
      <c r="F457" s="2">
        <v>1.064969507</v>
      </c>
      <c r="G457" s="2">
        <v>1.4412229860000001</v>
      </c>
    </row>
    <row r="458" spans="1:7" ht="15.75" x14ac:dyDescent="0.25">
      <c r="A458" s="1" t="s">
        <v>895</v>
      </c>
      <c r="B458" s="1" t="s">
        <v>2</v>
      </c>
      <c r="C458" s="1" t="s">
        <v>1</v>
      </c>
      <c r="D458" s="2">
        <v>5.9437047999999999E-2</v>
      </c>
      <c r="E458" s="2">
        <v>0.35536503800000002</v>
      </c>
      <c r="F458" s="2">
        <v>0.47068569799999999</v>
      </c>
      <c r="G458" s="2">
        <v>0.905917576</v>
      </c>
    </row>
    <row r="459" spans="1:7" ht="15.75" x14ac:dyDescent="0.25">
      <c r="A459" s="1" t="s">
        <v>857</v>
      </c>
      <c r="B459" s="1" t="s">
        <v>2</v>
      </c>
      <c r="C459" s="1" t="s">
        <v>1</v>
      </c>
      <c r="D459" s="2">
        <v>0.98560294199999998</v>
      </c>
      <c r="E459" s="2">
        <v>0.77645635599999996</v>
      </c>
      <c r="F459" s="2">
        <v>0.982982252</v>
      </c>
      <c r="G459" s="2">
        <v>1.9561096819999999</v>
      </c>
    </row>
    <row r="460" spans="1:7" ht="15.75" x14ac:dyDescent="0.25">
      <c r="A460" s="1" t="s">
        <v>562</v>
      </c>
      <c r="B460" s="1" t="s">
        <v>2</v>
      </c>
      <c r="C460" s="1" t="s">
        <v>1</v>
      </c>
      <c r="D460" s="2">
        <v>0.80139209899999997</v>
      </c>
      <c r="E460" s="2">
        <v>0.902714774</v>
      </c>
      <c r="F460" s="2">
        <v>0.96161121900000002</v>
      </c>
      <c r="G460" s="2">
        <v>1.353247074</v>
      </c>
    </row>
    <row r="461" spans="1:7" ht="15.75" x14ac:dyDescent="0.25">
      <c r="A461" s="1" t="s">
        <v>815</v>
      </c>
      <c r="B461" s="1" t="s">
        <v>2</v>
      </c>
      <c r="C461" s="1" t="s">
        <v>1</v>
      </c>
      <c r="D461" s="2">
        <v>0.30051857199999998</v>
      </c>
      <c r="E461" s="2">
        <v>0.12178842400000001</v>
      </c>
      <c r="F461" s="2">
        <v>0.191003271</v>
      </c>
      <c r="G461" s="2">
        <v>0.21000318600000001</v>
      </c>
    </row>
    <row r="462" spans="1:7" ht="15.75" x14ac:dyDescent="0.25">
      <c r="A462" s="1" t="s">
        <v>867</v>
      </c>
      <c r="B462" s="1" t="s">
        <v>2</v>
      </c>
      <c r="C462" s="1" t="s">
        <v>1</v>
      </c>
      <c r="D462" s="2">
        <v>1.2208160349999999</v>
      </c>
      <c r="E462" s="2">
        <v>0.73910228899999997</v>
      </c>
      <c r="F462" s="2">
        <v>0.28313363200000002</v>
      </c>
      <c r="G462" s="2">
        <v>0.33445031800000002</v>
      </c>
    </row>
    <row r="463" spans="1:7" ht="15.75" x14ac:dyDescent="0.25">
      <c r="A463" s="1" t="s">
        <v>598</v>
      </c>
      <c r="B463" s="1" t="s">
        <v>2</v>
      </c>
      <c r="C463" s="1" t="s">
        <v>1</v>
      </c>
      <c r="D463" s="2">
        <v>0.67287719400000001</v>
      </c>
      <c r="E463" s="2">
        <v>0.37643848299999999</v>
      </c>
      <c r="F463" s="2">
        <v>0.68373619600000002</v>
      </c>
      <c r="G463" s="2">
        <v>1.452744</v>
      </c>
    </row>
    <row r="464" spans="1:7" ht="15.75" x14ac:dyDescent="0.25">
      <c r="A464" s="1" t="s">
        <v>330</v>
      </c>
      <c r="B464" s="1" t="s">
        <v>2</v>
      </c>
      <c r="C464" s="1" t="s">
        <v>1</v>
      </c>
      <c r="D464" s="2">
        <v>0.59440880399999996</v>
      </c>
      <c r="E464" s="2">
        <v>0.72403982</v>
      </c>
      <c r="F464" s="2">
        <v>0.77022735200000003</v>
      </c>
      <c r="G464" s="2">
        <v>0.40248680799999997</v>
      </c>
    </row>
    <row r="465" spans="1:7" ht="15.75" x14ac:dyDescent="0.25">
      <c r="A465" s="1" t="s">
        <v>527</v>
      </c>
      <c r="B465" s="1" t="s">
        <v>2</v>
      </c>
      <c r="C465" s="1" t="s">
        <v>1</v>
      </c>
      <c r="D465" s="2">
        <v>0.67476403600000001</v>
      </c>
      <c r="E465" s="2">
        <v>0.60188013699999998</v>
      </c>
      <c r="F465" s="2">
        <v>0.68455720200000003</v>
      </c>
      <c r="G465" s="2">
        <v>0.93505470300000004</v>
      </c>
    </row>
    <row r="466" spans="1:7" ht="15.75" x14ac:dyDescent="0.25">
      <c r="A466" s="1" t="s">
        <v>814</v>
      </c>
      <c r="B466" s="1" t="s">
        <v>2</v>
      </c>
      <c r="C466" s="1" t="s">
        <v>1</v>
      </c>
      <c r="D466" s="2">
        <v>0.32615395699999999</v>
      </c>
      <c r="E466" s="2">
        <v>0.230823415</v>
      </c>
      <c r="F466" s="2">
        <v>0.71005942</v>
      </c>
      <c r="G466" s="2">
        <v>1.5597512280000001</v>
      </c>
    </row>
    <row r="467" spans="1:7" ht="15.75" x14ac:dyDescent="0.25">
      <c r="A467" s="1" t="s">
        <v>334</v>
      </c>
      <c r="B467" s="1" t="s">
        <v>2</v>
      </c>
      <c r="C467" s="1" t="s">
        <v>1</v>
      </c>
      <c r="D467" s="2">
        <v>0.58365891800000003</v>
      </c>
      <c r="E467" s="2">
        <v>0.36927365099999998</v>
      </c>
      <c r="F467" s="2">
        <v>0.927568065</v>
      </c>
      <c r="G467" s="2">
        <v>1.0532180579999999</v>
      </c>
    </row>
    <row r="468" spans="1:7" ht="15.75" x14ac:dyDescent="0.25">
      <c r="A468" s="1" t="s">
        <v>424</v>
      </c>
      <c r="B468" s="1" t="s">
        <v>2</v>
      </c>
      <c r="C468" s="1" t="s">
        <v>1</v>
      </c>
      <c r="D468" s="2">
        <v>0.351705084</v>
      </c>
      <c r="E468" s="2">
        <v>0.57163449600000005</v>
      </c>
      <c r="F468" s="2">
        <v>0.87267803700000002</v>
      </c>
      <c r="G468" s="2">
        <v>1.207976519</v>
      </c>
    </row>
    <row r="469" spans="1:7" ht="15.75" x14ac:dyDescent="0.25">
      <c r="A469" s="1" t="s">
        <v>525</v>
      </c>
      <c r="B469" s="1" t="s">
        <v>2</v>
      </c>
      <c r="C469" s="1" t="s">
        <v>1</v>
      </c>
      <c r="D469" s="2">
        <v>0.36575340200000001</v>
      </c>
      <c r="E469" s="2">
        <v>0.42817787800000001</v>
      </c>
      <c r="F469" s="2">
        <v>0.59142769500000003</v>
      </c>
      <c r="G469" s="2">
        <v>1.197148128</v>
      </c>
    </row>
    <row r="470" spans="1:7" ht="15.75" x14ac:dyDescent="0.25">
      <c r="A470" s="1" t="s">
        <v>801</v>
      </c>
      <c r="B470" s="1" t="s">
        <v>2</v>
      </c>
      <c r="C470" s="1" t="s">
        <v>1</v>
      </c>
      <c r="D470" s="2">
        <v>0.70194830399999997</v>
      </c>
      <c r="E470" s="2">
        <v>0.69815754399999996</v>
      </c>
      <c r="F470" s="2">
        <v>1.2152704400000001</v>
      </c>
      <c r="G470" s="2">
        <v>0.93754357499999996</v>
      </c>
    </row>
    <row r="471" spans="1:7" ht="15.75" x14ac:dyDescent="0.25">
      <c r="A471" s="1" t="s">
        <v>380</v>
      </c>
      <c r="B471" s="1" t="s">
        <v>2</v>
      </c>
      <c r="C471" s="1" t="s">
        <v>1</v>
      </c>
      <c r="D471" s="2">
        <v>1.3264892619999999</v>
      </c>
      <c r="E471" s="2">
        <v>1.0996760910000001</v>
      </c>
      <c r="F471" s="2">
        <v>1.541517373</v>
      </c>
      <c r="G471" s="2">
        <v>1.5185901559999999</v>
      </c>
    </row>
    <row r="472" spans="1:7" ht="15.75" x14ac:dyDescent="0.25">
      <c r="A472" s="1" t="s">
        <v>382</v>
      </c>
      <c r="B472" s="1" t="s">
        <v>2</v>
      </c>
      <c r="C472" s="1" t="s">
        <v>1</v>
      </c>
      <c r="D472" s="2">
        <v>1.5817204469999999</v>
      </c>
      <c r="E472" s="2">
        <v>1.3694128919999999</v>
      </c>
      <c r="F472" s="2">
        <v>1.8240232519999999</v>
      </c>
      <c r="G472" s="2">
        <v>2.1577603070000002</v>
      </c>
    </row>
    <row r="473" spans="1:7" ht="15.75" x14ac:dyDescent="0.25">
      <c r="A473" s="1" t="s">
        <v>341</v>
      </c>
      <c r="B473" s="1" t="s">
        <v>2</v>
      </c>
      <c r="C473" s="1" t="s">
        <v>1</v>
      </c>
      <c r="D473" s="2">
        <v>1.147463487</v>
      </c>
      <c r="E473" s="2">
        <v>0.46857545299999998</v>
      </c>
      <c r="F473" s="2">
        <v>1.1458266779999999</v>
      </c>
      <c r="G473" s="2">
        <v>1.199551614</v>
      </c>
    </row>
    <row r="474" spans="1:7" ht="15.75" x14ac:dyDescent="0.25">
      <c r="A474" s="1" t="s">
        <v>742</v>
      </c>
      <c r="B474" s="1" t="s">
        <v>2</v>
      </c>
      <c r="C474" s="1" t="s">
        <v>1</v>
      </c>
      <c r="D474" s="2">
        <v>1.309899156</v>
      </c>
      <c r="E474" s="2">
        <v>1.0638777020000001</v>
      </c>
      <c r="F474" s="2">
        <v>1.3546262330000001</v>
      </c>
      <c r="G474" s="2">
        <v>1.6043447639999999</v>
      </c>
    </row>
    <row r="475" spans="1:7" ht="15.75" x14ac:dyDescent="0.25">
      <c r="A475" s="1" t="s">
        <v>236</v>
      </c>
      <c r="B475" s="1" t="s">
        <v>2</v>
      </c>
      <c r="C475" s="1" t="s">
        <v>1</v>
      </c>
      <c r="D475" s="2">
        <v>0.489281309</v>
      </c>
      <c r="E475" s="2">
        <v>0.241735331</v>
      </c>
      <c r="F475" s="2">
        <v>0.21290174000000001</v>
      </c>
      <c r="G475" s="2">
        <v>0.97160981499999999</v>
      </c>
    </row>
    <row r="476" spans="1:7" ht="15.75" x14ac:dyDescent="0.25">
      <c r="A476" s="1" t="s">
        <v>329</v>
      </c>
      <c r="B476" s="1" t="s">
        <v>2</v>
      </c>
      <c r="C476" s="1" t="s">
        <v>1</v>
      </c>
      <c r="D476" s="2">
        <v>1.0098128959999999</v>
      </c>
      <c r="E476" s="2">
        <v>1.1399090439999999</v>
      </c>
      <c r="F476" s="2">
        <v>0.96269442800000005</v>
      </c>
      <c r="G476" s="2">
        <v>1.0081890389999999</v>
      </c>
    </row>
    <row r="477" spans="1:7" ht="15.75" x14ac:dyDescent="0.25">
      <c r="A477" s="1" t="s">
        <v>420</v>
      </c>
      <c r="B477" s="1" t="s">
        <v>2</v>
      </c>
      <c r="C477" s="1" t="s">
        <v>1</v>
      </c>
      <c r="D477" s="2">
        <v>1.1186352180000001</v>
      </c>
      <c r="E477" s="2">
        <v>1.2689436169999999</v>
      </c>
      <c r="F477" s="2">
        <v>1.243930513</v>
      </c>
      <c r="G477" s="2">
        <v>1.5467966310000001</v>
      </c>
    </row>
    <row r="478" spans="1:7" ht="15.75" x14ac:dyDescent="0.25">
      <c r="A478" s="1" t="s">
        <v>749</v>
      </c>
      <c r="B478" s="1" t="s">
        <v>2</v>
      </c>
      <c r="C478" s="1" t="s">
        <v>1</v>
      </c>
      <c r="D478" s="2">
        <v>1.245224949</v>
      </c>
      <c r="E478" s="2">
        <v>1.1320054799999999</v>
      </c>
      <c r="F478" s="2">
        <v>1.2838064060000001</v>
      </c>
      <c r="G478" s="2">
        <v>1.609782721</v>
      </c>
    </row>
    <row r="479" spans="1:7" ht="15.75" x14ac:dyDescent="0.25">
      <c r="A479" s="1" t="s">
        <v>750</v>
      </c>
      <c r="B479" s="1" t="s">
        <v>2</v>
      </c>
      <c r="C479" s="1" t="s">
        <v>1</v>
      </c>
      <c r="D479" s="2">
        <v>1.0265887730000001</v>
      </c>
      <c r="E479" s="2">
        <v>0.68956848199999998</v>
      </c>
      <c r="F479" s="2">
        <v>0.95410559500000003</v>
      </c>
      <c r="G479" s="2">
        <v>1.2926751860000001</v>
      </c>
    </row>
    <row r="480" spans="1:7" ht="15.75" x14ac:dyDescent="0.25">
      <c r="A480" s="1" t="s">
        <v>511</v>
      </c>
      <c r="B480" s="1" t="s">
        <v>2</v>
      </c>
      <c r="C480" s="1" t="s">
        <v>1</v>
      </c>
      <c r="D480" s="2">
        <v>0.99433235099999995</v>
      </c>
      <c r="E480" s="2">
        <v>0.78179360200000003</v>
      </c>
      <c r="F480" s="2">
        <v>1.07153583</v>
      </c>
      <c r="G480" s="2">
        <v>2.3515477649999998</v>
      </c>
    </row>
    <row r="481" spans="1:7" ht="15.75" x14ac:dyDescent="0.25">
      <c r="A481" s="1" t="s">
        <v>542</v>
      </c>
      <c r="B481" s="1" t="s">
        <v>2</v>
      </c>
      <c r="C481" s="1" t="s">
        <v>1</v>
      </c>
      <c r="D481" s="2">
        <v>1.147263677</v>
      </c>
      <c r="E481" s="2">
        <v>1.0932305369999999</v>
      </c>
      <c r="F481" s="2">
        <v>1.443501036</v>
      </c>
      <c r="G481" s="2">
        <v>1.7638053140000001</v>
      </c>
    </row>
    <row r="482" spans="1:7" ht="15.75" x14ac:dyDescent="0.25">
      <c r="A482" s="1" t="s">
        <v>365</v>
      </c>
      <c r="B482" s="1" t="s">
        <v>2</v>
      </c>
      <c r="C482" s="1" t="s">
        <v>1</v>
      </c>
      <c r="D482" s="2">
        <v>0.56619496599999997</v>
      </c>
      <c r="E482" s="2">
        <v>0.57081436399999996</v>
      </c>
      <c r="F482" s="2">
        <v>0.64542483799999995</v>
      </c>
      <c r="G482" s="2">
        <v>0.73163409300000004</v>
      </c>
    </row>
    <row r="483" spans="1:7" ht="15.75" x14ac:dyDescent="0.25">
      <c r="A483" s="1" t="s">
        <v>416</v>
      </c>
      <c r="B483" s="1" t="s">
        <v>2</v>
      </c>
      <c r="C483" s="1" t="s">
        <v>1</v>
      </c>
      <c r="D483" s="2">
        <v>1.034793219</v>
      </c>
      <c r="E483" s="2">
        <v>0.90934088000000002</v>
      </c>
      <c r="F483" s="2">
        <v>0.78810182299999998</v>
      </c>
      <c r="G483" s="2">
        <v>1.475492727</v>
      </c>
    </row>
    <row r="484" spans="1:7" ht="15.75" x14ac:dyDescent="0.25">
      <c r="A484" s="1" t="s">
        <v>737</v>
      </c>
      <c r="B484" s="1" t="s">
        <v>2</v>
      </c>
      <c r="C484" s="1" t="s">
        <v>1</v>
      </c>
      <c r="D484" s="2">
        <v>0.45868986</v>
      </c>
      <c r="E484" s="2">
        <v>0.34875952799999999</v>
      </c>
      <c r="F484" s="2">
        <v>1.0353635189999999</v>
      </c>
      <c r="G484" s="2">
        <v>1.5452506370000001</v>
      </c>
    </row>
    <row r="485" spans="1:7" ht="15.75" x14ac:dyDescent="0.25">
      <c r="A485" s="1" t="s">
        <v>406</v>
      </c>
      <c r="B485" s="1" t="s">
        <v>2</v>
      </c>
      <c r="C485" s="1" t="s">
        <v>1</v>
      </c>
      <c r="D485" s="2">
        <v>0.25087095399999998</v>
      </c>
      <c r="E485" s="2">
        <v>0.24202288499999999</v>
      </c>
      <c r="F485" s="2">
        <v>0.38777959099999998</v>
      </c>
      <c r="G485" s="2">
        <v>0.92682303600000004</v>
      </c>
    </row>
    <row r="486" spans="1:7" ht="15.75" x14ac:dyDescent="0.25">
      <c r="A486" s="1" t="s">
        <v>497</v>
      </c>
      <c r="B486" s="1" t="s">
        <v>2</v>
      </c>
      <c r="C486" s="1" t="s">
        <v>1</v>
      </c>
      <c r="D486" s="2">
        <v>0.29450237699999998</v>
      </c>
      <c r="E486" s="2">
        <v>0.23031315599999999</v>
      </c>
      <c r="F486" s="2">
        <v>0.78205231399999997</v>
      </c>
      <c r="G486" s="2">
        <v>1.6434420059999999</v>
      </c>
    </row>
    <row r="487" spans="1:7" ht="15.75" x14ac:dyDescent="0.25">
      <c r="A487" s="1" t="s">
        <v>879</v>
      </c>
      <c r="B487" s="1" t="s">
        <v>2</v>
      </c>
      <c r="C487" s="1" t="s">
        <v>1</v>
      </c>
      <c r="D487" s="2">
        <v>0.81893249599999995</v>
      </c>
      <c r="E487" s="2">
        <v>0.53427700700000003</v>
      </c>
      <c r="F487" s="2">
        <v>0.68393352100000004</v>
      </c>
      <c r="G487" s="2">
        <v>1.382594367</v>
      </c>
    </row>
    <row r="488" spans="1:7" ht="15.75" x14ac:dyDescent="0.25">
      <c r="A488" s="1" t="s">
        <v>774</v>
      </c>
      <c r="B488" s="1" t="s">
        <v>2</v>
      </c>
      <c r="C488" s="1" t="s">
        <v>1</v>
      </c>
      <c r="D488" s="2">
        <v>1.485355363</v>
      </c>
      <c r="E488" s="2">
        <v>1.189795599</v>
      </c>
      <c r="F488" s="2">
        <v>1.648674977</v>
      </c>
      <c r="G488" s="2">
        <v>2.0961845669999999</v>
      </c>
    </row>
    <row r="489" spans="1:7" ht="15.75" x14ac:dyDescent="0.25">
      <c r="A489" s="1" t="s">
        <v>393</v>
      </c>
      <c r="B489" s="1" t="s">
        <v>2</v>
      </c>
      <c r="C489" s="1" t="s">
        <v>1</v>
      </c>
      <c r="D489" s="2">
        <v>0.55597027399999999</v>
      </c>
      <c r="E489" s="2">
        <v>0.52760438899999995</v>
      </c>
      <c r="F489" s="2">
        <v>0.87182139700000005</v>
      </c>
      <c r="G489" s="2">
        <v>1.540319408</v>
      </c>
    </row>
    <row r="490" spans="1:7" ht="15.75" x14ac:dyDescent="0.25">
      <c r="A490" s="1" t="s">
        <v>540</v>
      </c>
      <c r="B490" s="1" t="s">
        <v>2</v>
      </c>
      <c r="C490" s="1" t="s">
        <v>1</v>
      </c>
      <c r="D490" s="2">
        <v>0.81890989700000005</v>
      </c>
      <c r="E490" s="2">
        <v>0.91589378399999999</v>
      </c>
      <c r="F490" s="2">
        <v>1.139041094</v>
      </c>
      <c r="G490" s="2">
        <v>1.959362053</v>
      </c>
    </row>
    <row r="491" spans="1:7" ht="15.75" x14ac:dyDescent="0.25">
      <c r="A491" s="1" t="s">
        <v>806</v>
      </c>
      <c r="B491" s="1" t="s">
        <v>2</v>
      </c>
      <c r="C491" s="1" t="s">
        <v>1</v>
      </c>
      <c r="D491" s="2">
        <v>0.387694133</v>
      </c>
      <c r="E491" s="2">
        <v>0.21093209800000001</v>
      </c>
      <c r="F491" s="2">
        <v>0.57706182900000003</v>
      </c>
      <c r="G491" s="2">
        <v>1.7628176330000001</v>
      </c>
    </row>
    <row r="492" spans="1:7" ht="15.75" x14ac:dyDescent="0.25">
      <c r="A492" s="1" t="s">
        <v>327</v>
      </c>
      <c r="B492" s="1" t="s">
        <v>2</v>
      </c>
      <c r="C492" s="1" t="s">
        <v>1</v>
      </c>
      <c r="D492" s="2">
        <v>0.55145607900000004</v>
      </c>
      <c r="E492" s="2">
        <v>0.44939916600000002</v>
      </c>
      <c r="F492" s="2">
        <v>1.1662393879999999</v>
      </c>
      <c r="G492" s="2">
        <v>1.7435836179999999</v>
      </c>
    </row>
    <row r="493" spans="1:7" ht="15.75" x14ac:dyDescent="0.25">
      <c r="A493" s="1" t="s">
        <v>548</v>
      </c>
      <c r="B493" s="1" t="s">
        <v>2</v>
      </c>
      <c r="C493" s="1" t="s">
        <v>1</v>
      </c>
      <c r="D493" s="2">
        <v>0.615207913</v>
      </c>
      <c r="E493" s="2">
        <v>0.85090882000000001</v>
      </c>
      <c r="F493" s="2">
        <v>1.217141883</v>
      </c>
      <c r="G493" s="2">
        <v>1.435473287</v>
      </c>
    </row>
    <row r="494" spans="1:7" ht="15.75" x14ac:dyDescent="0.25">
      <c r="A494" s="1" t="s">
        <v>546</v>
      </c>
      <c r="B494" s="1" t="s">
        <v>2</v>
      </c>
      <c r="C494" s="1" t="s">
        <v>1</v>
      </c>
      <c r="D494" s="2">
        <v>0.80422945400000001</v>
      </c>
      <c r="E494" s="2">
        <v>0.12735859499999999</v>
      </c>
      <c r="F494" s="2">
        <v>1.0642170049999999</v>
      </c>
      <c r="G494" s="2">
        <v>1.2090575130000001</v>
      </c>
    </row>
    <row r="495" spans="1:7" ht="15.75" x14ac:dyDescent="0.25">
      <c r="A495" s="1" t="s">
        <v>552</v>
      </c>
      <c r="B495" s="1" t="s">
        <v>2</v>
      </c>
      <c r="C495" s="1" t="s">
        <v>1</v>
      </c>
      <c r="D495" s="2">
        <v>1.1873236439999999</v>
      </c>
      <c r="E495" s="2">
        <v>0.69244172199999998</v>
      </c>
      <c r="F495" s="2">
        <v>-0.39164149199999998</v>
      </c>
      <c r="G495" s="2">
        <v>-0.624535434</v>
      </c>
    </row>
    <row r="496" spans="1:7" ht="15.75" x14ac:dyDescent="0.25">
      <c r="A496" s="1" t="s">
        <v>731</v>
      </c>
      <c r="B496" s="1" t="s">
        <v>2</v>
      </c>
      <c r="C496" s="1" t="s">
        <v>1</v>
      </c>
      <c r="D496" s="2">
        <v>1.454216631</v>
      </c>
      <c r="E496" s="2">
        <v>1.079401039</v>
      </c>
      <c r="F496" s="2">
        <v>0.82656328899999998</v>
      </c>
      <c r="G496" s="2">
        <v>1.175507509</v>
      </c>
    </row>
    <row r="497" spans="1:7" ht="15.75" x14ac:dyDescent="0.25">
      <c r="A497" s="1" t="s">
        <v>505</v>
      </c>
      <c r="B497" s="1" t="s">
        <v>2</v>
      </c>
      <c r="C497" s="1" t="s">
        <v>1</v>
      </c>
      <c r="D497" s="2">
        <v>0.92405293099999997</v>
      </c>
      <c r="E497" s="2">
        <v>0.935071031</v>
      </c>
      <c r="F497" s="2">
        <v>1.019976684</v>
      </c>
      <c r="G497" s="2">
        <v>1.7204944959999999</v>
      </c>
    </row>
    <row r="498" spans="1:7" ht="15.75" x14ac:dyDescent="0.25">
      <c r="A498" s="1" t="s">
        <v>414</v>
      </c>
      <c r="B498" s="1" t="s">
        <v>2</v>
      </c>
      <c r="C498" s="1" t="s">
        <v>1</v>
      </c>
      <c r="D498" s="2">
        <v>0.97006722099999998</v>
      </c>
      <c r="E498" s="2">
        <v>0.93236836300000003</v>
      </c>
      <c r="F498" s="2">
        <v>0.91173917999999998</v>
      </c>
      <c r="G498" s="2">
        <v>1.224148638</v>
      </c>
    </row>
    <row r="499" spans="1:7" ht="15.75" x14ac:dyDescent="0.25">
      <c r="A499" s="1" t="s">
        <v>692</v>
      </c>
      <c r="B499" s="1" t="s">
        <v>2</v>
      </c>
      <c r="C499" s="1" t="s">
        <v>1</v>
      </c>
      <c r="D499" s="2">
        <v>0.30692220599999998</v>
      </c>
      <c r="E499" s="2">
        <v>0.18749300499999999</v>
      </c>
      <c r="F499" s="2">
        <v>0.42450355200000001</v>
      </c>
      <c r="G499" s="2">
        <v>-8.6306100000000004E-4</v>
      </c>
    </row>
    <row r="500" spans="1:7" ht="15.75" x14ac:dyDescent="0.25">
      <c r="A500" s="1" t="s">
        <v>181</v>
      </c>
      <c r="B500" s="1" t="s">
        <v>2</v>
      </c>
      <c r="C500" s="1" t="s">
        <v>1</v>
      </c>
      <c r="D500" s="2">
        <v>0.27895858200000001</v>
      </c>
      <c r="E500" s="2">
        <v>0.448632749</v>
      </c>
      <c r="F500" s="2">
        <v>0.57236636299999999</v>
      </c>
      <c r="G500" s="2">
        <v>0.26175619500000002</v>
      </c>
    </row>
    <row r="501" spans="1:7" ht="15.75" x14ac:dyDescent="0.25">
      <c r="A501" s="1" t="s">
        <v>182</v>
      </c>
      <c r="B501" s="1" t="s">
        <v>2</v>
      </c>
      <c r="C501" s="1" t="s">
        <v>1</v>
      </c>
      <c r="D501" s="2">
        <v>0.21468664000000001</v>
      </c>
      <c r="E501" s="2">
        <v>0.42898502999999999</v>
      </c>
      <c r="F501" s="2">
        <v>0.75908460300000002</v>
      </c>
      <c r="G501" s="2">
        <v>0.67495444900000001</v>
      </c>
    </row>
    <row r="502" spans="1:7" ht="15.75" x14ac:dyDescent="0.25">
      <c r="A502" s="1" t="s">
        <v>684</v>
      </c>
      <c r="B502" s="1" t="s">
        <v>2</v>
      </c>
      <c r="C502" s="1" t="s">
        <v>1</v>
      </c>
      <c r="D502" s="2">
        <v>9.3165347999999995E-2</v>
      </c>
      <c r="E502" s="2">
        <v>0.27188679799999999</v>
      </c>
      <c r="F502" s="2">
        <v>0.44603853399999999</v>
      </c>
      <c r="G502" s="2">
        <v>0.44017598400000002</v>
      </c>
    </row>
    <row r="503" spans="1:7" ht="15.75" x14ac:dyDescent="0.25">
      <c r="A503" s="1" t="s">
        <v>33</v>
      </c>
      <c r="B503" s="1" t="s">
        <v>2</v>
      </c>
      <c r="C503" s="1" t="s">
        <v>1</v>
      </c>
      <c r="D503" s="2">
        <v>0.72677754100000003</v>
      </c>
      <c r="E503" s="2">
        <v>0.81714336200000004</v>
      </c>
      <c r="F503" s="2">
        <v>0.88031028499999997</v>
      </c>
      <c r="G503" s="2">
        <v>0.80620696000000003</v>
      </c>
    </row>
    <row r="504" spans="1:7" ht="15.75" x14ac:dyDescent="0.25">
      <c r="A504" s="1" t="s">
        <v>124</v>
      </c>
      <c r="B504" s="1" t="s">
        <v>2</v>
      </c>
      <c r="C504" s="1" t="s">
        <v>1</v>
      </c>
      <c r="D504" s="2">
        <v>0.86292685599999996</v>
      </c>
      <c r="E504" s="2">
        <v>1.0601457969999999</v>
      </c>
      <c r="F504" s="2">
        <v>1.134354839</v>
      </c>
      <c r="G504" s="2">
        <v>1.037393089</v>
      </c>
    </row>
    <row r="505" spans="1:7" ht="15.75" x14ac:dyDescent="0.25">
      <c r="A505" s="1" t="s">
        <v>670</v>
      </c>
      <c r="B505" s="1" t="s">
        <v>2</v>
      </c>
      <c r="C505" s="1" t="s">
        <v>1</v>
      </c>
      <c r="D505" s="2">
        <v>0.82619208</v>
      </c>
      <c r="E505" s="2">
        <v>1.185136078</v>
      </c>
      <c r="F505" s="2">
        <v>1.2346415260000001</v>
      </c>
      <c r="G505" s="2">
        <v>1.1953220520000001</v>
      </c>
    </row>
    <row r="506" spans="1:7" ht="15.75" x14ac:dyDescent="0.25">
      <c r="A506" s="1" t="s">
        <v>129</v>
      </c>
      <c r="B506" s="1" t="s">
        <v>2</v>
      </c>
      <c r="C506" s="1" t="s">
        <v>1</v>
      </c>
      <c r="D506" s="2">
        <v>1.1387448120000001</v>
      </c>
      <c r="E506" s="2">
        <v>1.1538906659999999</v>
      </c>
      <c r="F506" s="2">
        <v>1.23489519</v>
      </c>
      <c r="G506" s="2">
        <v>2.2991841439999998</v>
      </c>
    </row>
    <row r="507" spans="1:7" ht="15.75" x14ac:dyDescent="0.25">
      <c r="A507" s="1" t="s">
        <v>293</v>
      </c>
      <c r="B507" s="1" t="s">
        <v>2</v>
      </c>
      <c r="C507" s="1" t="s">
        <v>1</v>
      </c>
      <c r="D507" s="2">
        <v>1.285899186</v>
      </c>
      <c r="E507" s="2">
        <v>1.166342802</v>
      </c>
      <c r="F507" s="2">
        <v>1.286880238</v>
      </c>
      <c r="G507" s="2">
        <v>1.9276118440000001</v>
      </c>
    </row>
    <row r="508" spans="1:7" ht="15.75" x14ac:dyDescent="0.25">
      <c r="A508" s="1" t="s">
        <v>143</v>
      </c>
      <c r="B508" s="1" t="s">
        <v>2</v>
      </c>
      <c r="C508" s="1" t="s">
        <v>1</v>
      </c>
      <c r="D508" s="2">
        <v>0.16989562999999999</v>
      </c>
      <c r="E508" s="2">
        <v>0.42469620699999999</v>
      </c>
      <c r="F508" s="2">
        <v>0.60369963299999996</v>
      </c>
      <c r="G508" s="2">
        <v>0.72084204100000004</v>
      </c>
    </row>
    <row r="509" spans="1:7" ht="15.75" x14ac:dyDescent="0.25">
      <c r="A509" s="1" t="s">
        <v>16</v>
      </c>
      <c r="B509" s="1" t="s">
        <v>2</v>
      </c>
      <c r="C509" s="1" t="s">
        <v>1</v>
      </c>
      <c r="D509" s="2">
        <v>0.89402054600000003</v>
      </c>
      <c r="E509" s="2">
        <v>1.221633024</v>
      </c>
      <c r="F509" s="2">
        <v>0.66530442400000001</v>
      </c>
      <c r="G509" s="2">
        <v>0.13994319099999999</v>
      </c>
    </row>
    <row r="510" spans="1:7" ht="15.75" x14ac:dyDescent="0.25">
      <c r="A510" s="1" t="s">
        <v>629</v>
      </c>
      <c r="B510" s="1" t="s">
        <v>2</v>
      </c>
      <c r="C510" s="1" t="s">
        <v>1</v>
      </c>
      <c r="D510" s="2">
        <v>0.84459893699999999</v>
      </c>
      <c r="E510" s="2">
        <v>1.2245720520000001</v>
      </c>
      <c r="F510" s="2">
        <v>0.92562482800000001</v>
      </c>
      <c r="G510" s="2">
        <v>0.19342383599999999</v>
      </c>
    </row>
    <row r="511" spans="1:7" ht="15.75" x14ac:dyDescent="0.25">
      <c r="A511" s="1" t="s">
        <v>85</v>
      </c>
      <c r="B511" s="1" t="s">
        <v>2</v>
      </c>
      <c r="C511" s="1" t="s">
        <v>1</v>
      </c>
      <c r="D511" s="2">
        <v>0.14888827299999999</v>
      </c>
      <c r="E511" s="2">
        <v>0.27007394899999998</v>
      </c>
      <c r="F511" s="2">
        <v>1.1052644840000001</v>
      </c>
      <c r="G511" s="2">
        <v>1.478161764</v>
      </c>
    </row>
    <row r="512" spans="1:7" ht="15.75" x14ac:dyDescent="0.25">
      <c r="A512" s="1" t="s">
        <v>37</v>
      </c>
      <c r="B512" s="1" t="s">
        <v>2</v>
      </c>
      <c r="C512" s="1" t="s">
        <v>1</v>
      </c>
      <c r="D512" s="2">
        <v>0.89041464199999998</v>
      </c>
      <c r="E512" s="2">
        <v>0.99262690099999995</v>
      </c>
      <c r="F512" s="2">
        <v>1.4372704919999999</v>
      </c>
      <c r="G512" s="2">
        <v>2.1642871459999999</v>
      </c>
    </row>
    <row r="513" spans="1:7" ht="15.75" x14ac:dyDescent="0.25">
      <c r="A513" s="1" t="s">
        <v>52</v>
      </c>
      <c r="B513" s="1" t="s">
        <v>2</v>
      </c>
      <c r="C513" s="1" t="s">
        <v>1</v>
      </c>
      <c r="D513" s="2">
        <v>1.278086882</v>
      </c>
      <c r="E513" s="2">
        <v>0.73647537100000005</v>
      </c>
      <c r="F513" s="2">
        <v>1.3059553180000001</v>
      </c>
      <c r="G513" s="2">
        <v>1.960669118</v>
      </c>
    </row>
    <row r="514" spans="1:7" ht="15.75" x14ac:dyDescent="0.25">
      <c r="A514" s="1" t="s">
        <v>8</v>
      </c>
      <c r="B514" s="1" t="s">
        <v>2</v>
      </c>
      <c r="C514" s="1" t="s">
        <v>1</v>
      </c>
      <c r="D514" s="2">
        <v>0.31137974899999998</v>
      </c>
      <c r="E514" s="2">
        <v>1.008382881</v>
      </c>
      <c r="F514" s="2">
        <v>0.76605005100000001</v>
      </c>
      <c r="G514" s="2">
        <v>0.75588096999999999</v>
      </c>
    </row>
    <row r="515" spans="1:7" ht="15.75" x14ac:dyDescent="0.25">
      <c r="A515" s="1" t="s">
        <v>203</v>
      </c>
      <c r="B515" s="1" t="s">
        <v>2</v>
      </c>
      <c r="C515" s="1" t="s">
        <v>1</v>
      </c>
      <c r="D515" s="2">
        <v>0.97510563900000002</v>
      </c>
      <c r="E515" s="2">
        <v>1.029267538</v>
      </c>
      <c r="F515" s="2">
        <v>0.92173777700000004</v>
      </c>
      <c r="G515" s="2">
        <v>1.485532187</v>
      </c>
    </row>
    <row r="516" spans="1:7" ht="15.75" x14ac:dyDescent="0.25">
      <c r="A516" s="1" t="s">
        <v>695</v>
      </c>
      <c r="B516" s="1" t="s">
        <v>2</v>
      </c>
      <c r="C516" s="1" t="s">
        <v>1</v>
      </c>
      <c r="D516" s="2">
        <v>0.98116969200000004</v>
      </c>
      <c r="E516" s="2">
        <v>0.99314960200000002</v>
      </c>
      <c r="F516" s="2">
        <v>0.90740657400000002</v>
      </c>
      <c r="G516" s="2">
        <v>0.96550710799999995</v>
      </c>
    </row>
    <row r="517" spans="1:7" ht="15.75" x14ac:dyDescent="0.25">
      <c r="A517" s="1" t="s">
        <v>685</v>
      </c>
      <c r="B517" s="1" t="s">
        <v>2</v>
      </c>
      <c r="C517" s="1" t="s">
        <v>1</v>
      </c>
      <c r="D517" s="2">
        <v>0.64545239099999996</v>
      </c>
      <c r="E517" s="2">
        <v>0.90406688300000004</v>
      </c>
      <c r="F517" s="2">
        <v>0.71609904599999996</v>
      </c>
      <c r="G517" s="2">
        <v>0.65597219500000004</v>
      </c>
    </row>
    <row r="518" spans="1:7" ht="15.75" x14ac:dyDescent="0.25">
      <c r="A518" s="1" t="s">
        <v>169</v>
      </c>
      <c r="B518" s="1" t="s">
        <v>2</v>
      </c>
      <c r="C518" s="1" t="s">
        <v>1</v>
      </c>
      <c r="D518" s="2">
        <v>0.23271845399999999</v>
      </c>
      <c r="E518" s="2">
        <v>0.32948640299999998</v>
      </c>
      <c r="F518" s="2">
        <v>0.54058795000000004</v>
      </c>
      <c r="G518" s="2">
        <v>0.43265084399999998</v>
      </c>
    </row>
    <row r="519" spans="1:7" ht="15.75" x14ac:dyDescent="0.25">
      <c r="A519" s="1" t="s">
        <v>205</v>
      </c>
      <c r="B519" s="1" t="s">
        <v>2</v>
      </c>
      <c r="C519" s="1" t="s">
        <v>1</v>
      </c>
      <c r="D519" s="2">
        <v>0.77371605600000004</v>
      </c>
      <c r="E519" s="2">
        <v>0.85439810299999996</v>
      </c>
      <c r="F519" s="2">
        <v>1.021300562</v>
      </c>
      <c r="G519" s="2">
        <v>0.83458755100000004</v>
      </c>
    </row>
    <row r="520" spans="1:7" ht="15.75" x14ac:dyDescent="0.25">
      <c r="A520" s="1" t="s">
        <v>628</v>
      </c>
      <c r="B520" s="1" t="s">
        <v>2</v>
      </c>
      <c r="C520" s="1" t="s">
        <v>1</v>
      </c>
      <c r="D520" s="2">
        <v>0.85543609700000001</v>
      </c>
      <c r="E520" s="2">
        <v>0.76350659700000001</v>
      </c>
      <c r="F520" s="2">
        <v>0.677171509</v>
      </c>
      <c r="G520" s="2">
        <v>0.12668960800000001</v>
      </c>
    </row>
    <row r="521" spans="1:7" ht="15.75" x14ac:dyDescent="0.25">
      <c r="A521" s="1" t="s">
        <v>693</v>
      </c>
      <c r="B521" s="1" t="s">
        <v>2</v>
      </c>
      <c r="C521" s="1" t="s">
        <v>1</v>
      </c>
      <c r="D521" s="2">
        <v>0.71476640999999996</v>
      </c>
      <c r="E521" s="2">
        <v>1.3132636630000001</v>
      </c>
      <c r="F521" s="2">
        <v>1.446875505</v>
      </c>
      <c r="G521" s="2">
        <v>0.979443807</v>
      </c>
    </row>
    <row r="522" spans="1:7" ht="15.75" x14ac:dyDescent="0.25">
      <c r="A522" s="1" t="s">
        <v>245</v>
      </c>
      <c r="B522" s="1" t="s">
        <v>2</v>
      </c>
      <c r="C522" s="1" t="s">
        <v>1</v>
      </c>
      <c r="D522" s="2">
        <v>1.2725408359999999</v>
      </c>
      <c r="E522" s="2">
        <v>1.5067879239999999</v>
      </c>
      <c r="F522" s="2">
        <v>1.262498098</v>
      </c>
      <c r="G522" s="2">
        <v>0.80918152700000001</v>
      </c>
    </row>
    <row r="523" spans="1:7" ht="15.75" x14ac:dyDescent="0.25">
      <c r="A523" s="1" t="s">
        <v>10</v>
      </c>
      <c r="B523" s="1" t="s">
        <v>2</v>
      </c>
      <c r="C523" s="1" t="s">
        <v>1</v>
      </c>
      <c r="D523" s="2">
        <v>0.51500249399999998</v>
      </c>
      <c r="E523" s="2">
        <v>0.55886058900000002</v>
      </c>
      <c r="F523" s="2">
        <v>0.68033629900000003</v>
      </c>
      <c r="G523" s="2">
        <v>0.52312622099999995</v>
      </c>
    </row>
    <row r="524" spans="1:7" ht="15.75" x14ac:dyDescent="0.25">
      <c r="A524" s="1" t="s">
        <v>707</v>
      </c>
      <c r="B524" s="1" t="s">
        <v>2</v>
      </c>
      <c r="C524" s="1" t="s">
        <v>1</v>
      </c>
      <c r="D524" s="2">
        <v>0.83463382100000005</v>
      </c>
      <c r="E524" s="2">
        <v>1.0567169789999999</v>
      </c>
      <c r="F524" s="2">
        <v>0.93367145100000004</v>
      </c>
      <c r="G524" s="2">
        <v>0.51883853800000002</v>
      </c>
    </row>
    <row r="525" spans="1:7" ht="15.75" x14ac:dyDescent="0.25">
      <c r="A525" s="1" t="s">
        <v>20</v>
      </c>
      <c r="B525" s="1" t="s">
        <v>2</v>
      </c>
      <c r="C525" s="1" t="s">
        <v>1</v>
      </c>
      <c r="D525" s="2">
        <v>1.1941122879999999</v>
      </c>
      <c r="E525" s="2">
        <v>1.3505042309999999</v>
      </c>
      <c r="F525" s="2">
        <v>1.559930794</v>
      </c>
      <c r="G525" s="2">
        <v>0.84335758400000005</v>
      </c>
    </row>
    <row r="526" spans="1:7" ht="15.75" x14ac:dyDescent="0.25">
      <c r="A526" s="1" t="s">
        <v>262</v>
      </c>
      <c r="B526" s="1" t="s">
        <v>2</v>
      </c>
      <c r="C526" s="1" t="s">
        <v>1</v>
      </c>
      <c r="D526" s="2">
        <v>0.483792483</v>
      </c>
      <c r="E526" s="2">
        <v>0.55376194999999995</v>
      </c>
      <c r="F526" s="2">
        <v>0.54262023800000003</v>
      </c>
      <c r="G526" s="2">
        <v>0.59147771500000001</v>
      </c>
    </row>
    <row r="527" spans="1:7" ht="15.75" x14ac:dyDescent="0.25">
      <c r="A527" s="1" t="s">
        <v>565</v>
      </c>
      <c r="B527" s="1" t="s">
        <v>2</v>
      </c>
      <c r="C527" s="1" t="s">
        <v>1</v>
      </c>
      <c r="D527" s="2">
        <v>0.45782456100000002</v>
      </c>
      <c r="E527" s="2">
        <v>0.57377608700000005</v>
      </c>
      <c r="F527" s="2">
        <v>0.76955695899999998</v>
      </c>
      <c r="G527" s="2">
        <v>0.54251062400000005</v>
      </c>
    </row>
    <row r="528" spans="1:7" ht="15.75" x14ac:dyDescent="0.25">
      <c r="A528" s="1" t="s">
        <v>176</v>
      </c>
      <c r="B528" s="1" t="s">
        <v>2</v>
      </c>
      <c r="C528" s="1" t="s">
        <v>1</v>
      </c>
      <c r="D528" s="2">
        <v>1.082171974</v>
      </c>
      <c r="E528" s="2">
        <v>1.5805006319999999</v>
      </c>
      <c r="F528" s="2">
        <v>1.1515875769999999</v>
      </c>
      <c r="G528" s="2">
        <v>1.5346918679999999</v>
      </c>
    </row>
    <row r="529" spans="1:7" ht="15.75" x14ac:dyDescent="0.25">
      <c r="A529" s="1" t="s">
        <v>155</v>
      </c>
      <c r="B529" s="1" t="s">
        <v>2</v>
      </c>
      <c r="C529" s="1" t="s">
        <v>1</v>
      </c>
      <c r="D529" s="2">
        <v>0.42451505499999997</v>
      </c>
      <c r="E529" s="2">
        <v>0.79963571099999997</v>
      </c>
      <c r="F529" s="2">
        <v>0.66148484500000004</v>
      </c>
      <c r="G529" s="2">
        <v>0.210513494</v>
      </c>
    </row>
    <row r="530" spans="1:7" ht="15.75" x14ac:dyDescent="0.25">
      <c r="A530" s="1" t="s">
        <v>239</v>
      </c>
      <c r="B530" s="1" t="s">
        <v>2</v>
      </c>
      <c r="C530" s="1" t="s">
        <v>1</v>
      </c>
      <c r="D530" s="2">
        <v>0.122198163</v>
      </c>
      <c r="E530" s="2">
        <v>0.23292499</v>
      </c>
      <c r="F530" s="2">
        <v>0.43552016900000001</v>
      </c>
      <c r="G530" s="2">
        <v>0.27311962899999997</v>
      </c>
    </row>
    <row r="531" spans="1:7" ht="15.75" x14ac:dyDescent="0.25">
      <c r="A531" s="1" t="s">
        <v>360</v>
      </c>
      <c r="B531" s="1" t="s">
        <v>2</v>
      </c>
      <c r="C531" s="1" t="s">
        <v>1</v>
      </c>
      <c r="D531" s="2">
        <v>0.70673615300000003</v>
      </c>
      <c r="E531" s="2">
        <v>1.0176316670000001</v>
      </c>
      <c r="F531" s="2">
        <v>0.76999697700000003</v>
      </c>
      <c r="G531" s="2">
        <v>-0.15017506</v>
      </c>
    </row>
    <row r="532" spans="1:7" ht="15.75" x14ac:dyDescent="0.25">
      <c r="A532" s="1" t="s">
        <v>222</v>
      </c>
      <c r="B532" s="1" t="s">
        <v>2</v>
      </c>
      <c r="C532" s="1" t="s">
        <v>1</v>
      </c>
      <c r="D532" s="2">
        <v>0.67521557700000001</v>
      </c>
      <c r="E532" s="2">
        <v>0.73928038200000001</v>
      </c>
      <c r="F532" s="2">
        <v>1.0505018189999999</v>
      </c>
      <c r="G532" s="2">
        <v>0.98086437500000001</v>
      </c>
    </row>
    <row r="533" spans="1:7" ht="15.75" x14ac:dyDescent="0.25">
      <c r="A533" s="1" t="s">
        <v>268</v>
      </c>
      <c r="B533" s="1" t="s">
        <v>2</v>
      </c>
      <c r="C533" s="1" t="s">
        <v>1</v>
      </c>
      <c r="D533" s="2">
        <v>0.52101701499999997</v>
      </c>
      <c r="E533" s="2">
        <v>0.65871042800000001</v>
      </c>
      <c r="F533" s="2">
        <v>0.73121846099999999</v>
      </c>
      <c r="G533" s="2">
        <v>0.984403001</v>
      </c>
    </row>
    <row r="534" spans="1:7" ht="15.75" x14ac:dyDescent="0.25">
      <c r="A534" s="1" t="s">
        <v>271</v>
      </c>
      <c r="B534" s="1" t="s">
        <v>2</v>
      </c>
      <c r="C534" s="1" t="s">
        <v>1</v>
      </c>
      <c r="D534" s="2">
        <v>0.81953325499999996</v>
      </c>
      <c r="E534" s="2">
        <v>0.96734167699999996</v>
      </c>
      <c r="F534" s="2">
        <v>1.1892399920000001</v>
      </c>
      <c r="G534" s="2">
        <v>0.86160975500000003</v>
      </c>
    </row>
    <row r="535" spans="1:7" ht="15.75" x14ac:dyDescent="0.25">
      <c r="A535" s="1" t="s">
        <v>701</v>
      </c>
      <c r="B535" s="1" t="s">
        <v>2</v>
      </c>
      <c r="C535" s="1" t="s">
        <v>1</v>
      </c>
      <c r="D535" s="2">
        <v>0.69357998300000001</v>
      </c>
      <c r="E535" s="2">
        <v>0.83541056199999997</v>
      </c>
      <c r="F535" s="2">
        <v>1.0229103159999999</v>
      </c>
      <c r="G535" s="2">
        <v>0.90742802099999997</v>
      </c>
    </row>
    <row r="536" spans="1:7" ht="15.75" x14ac:dyDescent="0.25">
      <c r="A536" s="1" t="s">
        <v>890</v>
      </c>
      <c r="B536" s="1" t="s">
        <v>2</v>
      </c>
      <c r="C536" s="1" t="s">
        <v>1</v>
      </c>
      <c r="D536" s="2">
        <v>0.77577565999999998</v>
      </c>
      <c r="E536" s="2">
        <v>0.80271253799999998</v>
      </c>
      <c r="F536" s="2">
        <v>1.100213195</v>
      </c>
      <c r="G536" s="2">
        <v>1.044103593</v>
      </c>
    </row>
    <row r="537" spans="1:7" ht="15.75" x14ac:dyDescent="0.25">
      <c r="A537" s="1" t="s">
        <v>803</v>
      </c>
      <c r="B537" s="1" t="s">
        <v>2</v>
      </c>
      <c r="C537" s="1" t="s">
        <v>1</v>
      </c>
      <c r="D537" s="2">
        <v>0.815658569</v>
      </c>
      <c r="E537" s="2">
        <v>0.98878104300000003</v>
      </c>
      <c r="F537" s="2">
        <v>1.0592551809999999</v>
      </c>
      <c r="G537" s="2">
        <v>0.446362231</v>
      </c>
    </row>
    <row r="538" spans="1:7" ht="15.75" x14ac:dyDescent="0.25">
      <c r="A538" s="1" t="s">
        <v>755</v>
      </c>
      <c r="B538" s="1" t="s">
        <v>2</v>
      </c>
      <c r="C538" s="1" t="s">
        <v>1</v>
      </c>
      <c r="D538" s="2">
        <v>1.394559315</v>
      </c>
      <c r="E538" s="2">
        <v>1.2900877770000001</v>
      </c>
      <c r="F538" s="2">
        <v>1.260448357</v>
      </c>
      <c r="G538" s="2">
        <v>0.58509478500000001</v>
      </c>
    </row>
    <row r="539" spans="1:7" ht="15.75" x14ac:dyDescent="0.25">
      <c r="A539" s="1" t="s">
        <v>377</v>
      </c>
      <c r="B539" s="1" t="s">
        <v>2</v>
      </c>
      <c r="C539" s="1" t="s">
        <v>1</v>
      </c>
      <c r="D539" s="2">
        <v>0.160938095</v>
      </c>
      <c r="E539" s="2">
        <v>0.172469181</v>
      </c>
      <c r="F539" s="2">
        <v>0.52189720699999997</v>
      </c>
      <c r="G539" s="2">
        <v>0.46821197799999997</v>
      </c>
    </row>
    <row r="540" spans="1:7" ht="15.75" x14ac:dyDescent="0.25">
      <c r="A540" s="1" t="s">
        <v>251</v>
      </c>
      <c r="B540" s="1" t="s">
        <v>2</v>
      </c>
      <c r="C540" s="1" t="s">
        <v>1</v>
      </c>
      <c r="D540" s="2">
        <v>0.69842278800000002</v>
      </c>
      <c r="E540" s="2">
        <v>0.81736013399999996</v>
      </c>
      <c r="F540" s="2">
        <v>1.0709236040000001</v>
      </c>
      <c r="G540" s="2">
        <v>1.3656591410000001</v>
      </c>
    </row>
    <row r="541" spans="1:7" ht="15.75" x14ac:dyDescent="0.25">
      <c r="A541" s="1" t="s">
        <v>354</v>
      </c>
      <c r="B541" s="1" t="s">
        <v>2</v>
      </c>
      <c r="C541" s="1" t="s">
        <v>1</v>
      </c>
      <c r="D541" s="2">
        <v>0.457336774</v>
      </c>
      <c r="E541" s="2">
        <v>0.86170457899999997</v>
      </c>
      <c r="F541" s="2">
        <v>0.400763333</v>
      </c>
      <c r="G541" s="2">
        <v>0.254912731</v>
      </c>
    </row>
    <row r="542" spans="1:7" ht="15.75" x14ac:dyDescent="0.25">
      <c r="A542" s="1" t="s">
        <v>443</v>
      </c>
      <c r="B542" s="1" t="s">
        <v>2</v>
      </c>
      <c r="C542" s="1" t="s">
        <v>1</v>
      </c>
      <c r="D542" s="2">
        <v>0.331745764</v>
      </c>
      <c r="E542" s="2">
        <v>0.76041594000000001</v>
      </c>
      <c r="F542" s="2">
        <v>0.204390078</v>
      </c>
      <c r="G542" s="2">
        <v>0.61769231000000002</v>
      </c>
    </row>
    <row r="543" spans="1:7" ht="15.75" x14ac:dyDescent="0.25">
      <c r="A543" s="1" t="s">
        <v>773</v>
      </c>
      <c r="B543" s="1" t="s">
        <v>2</v>
      </c>
      <c r="C543" s="1" t="s">
        <v>1</v>
      </c>
      <c r="D543" s="2">
        <v>0.69968052000000003</v>
      </c>
      <c r="E543" s="2">
        <v>0.80362368200000001</v>
      </c>
      <c r="F543" s="2">
        <v>0.63549992300000002</v>
      </c>
      <c r="G543" s="2">
        <v>-9.5716843999999995E-2</v>
      </c>
    </row>
    <row r="544" spans="1:7" ht="15.75" x14ac:dyDescent="0.25">
      <c r="A544" s="1" t="s">
        <v>572</v>
      </c>
      <c r="B544" s="1" t="s">
        <v>2</v>
      </c>
      <c r="C544" s="1" t="s">
        <v>1</v>
      </c>
      <c r="D544" s="2">
        <v>1.378533663</v>
      </c>
      <c r="E544" s="2">
        <v>0.86244710300000005</v>
      </c>
      <c r="F544" s="2">
        <v>1.3772617819999999</v>
      </c>
      <c r="G544" s="2">
        <v>0.31644193700000001</v>
      </c>
    </row>
    <row r="545" spans="1:7" ht="15.75" x14ac:dyDescent="0.25">
      <c r="A545" s="1" t="s">
        <v>352</v>
      </c>
      <c r="B545" s="1" t="s">
        <v>2</v>
      </c>
      <c r="C545" s="1" t="s">
        <v>1</v>
      </c>
      <c r="D545" s="2">
        <v>0.38924769999999997</v>
      </c>
      <c r="E545" s="2">
        <v>0.77857021999999998</v>
      </c>
      <c r="F545" s="2">
        <v>0.56102734099999996</v>
      </c>
      <c r="G545" s="2">
        <v>9.3494414999999997E-2</v>
      </c>
    </row>
    <row r="546" spans="1:7" ht="15.75" x14ac:dyDescent="0.25">
      <c r="A546" s="1" t="s">
        <v>522</v>
      </c>
      <c r="B546" s="1" t="s">
        <v>2</v>
      </c>
      <c r="C546" s="1" t="s">
        <v>1</v>
      </c>
      <c r="D546" s="2">
        <v>0.16282686800000001</v>
      </c>
      <c r="E546" s="2">
        <v>0.44931910600000002</v>
      </c>
      <c r="F546" s="2">
        <v>0.27631635799999998</v>
      </c>
      <c r="G546" s="2">
        <v>-2.1549131999999999E-2</v>
      </c>
    </row>
    <row r="547" spans="1:7" ht="15.75" x14ac:dyDescent="0.25">
      <c r="A547" s="1" t="s">
        <v>556</v>
      </c>
      <c r="B547" s="1" t="s">
        <v>2</v>
      </c>
      <c r="C547" s="1" t="s">
        <v>1</v>
      </c>
      <c r="D547" s="2">
        <v>0.50810044300000001</v>
      </c>
      <c r="E547" s="2">
        <v>0.90648251199999996</v>
      </c>
      <c r="F547" s="2">
        <v>1.0605455500000001</v>
      </c>
      <c r="G547" s="2">
        <v>0.86294371000000003</v>
      </c>
    </row>
    <row r="548" spans="1:7" ht="15.75" x14ac:dyDescent="0.25">
      <c r="A548" s="1" t="s">
        <v>848</v>
      </c>
      <c r="B548" s="1" t="s">
        <v>2</v>
      </c>
      <c r="C548" s="1" t="s">
        <v>1</v>
      </c>
      <c r="D548" s="2">
        <v>0.61713013000000005</v>
      </c>
      <c r="E548" s="2">
        <v>0.65179160700000005</v>
      </c>
      <c r="F548" s="2">
        <v>0.67704837799999995</v>
      </c>
      <c r="G548" s="2">
        <v>1.86048404</v>
      </c>
    </row>
    <row r="549" spans="1:7" ht="15.75" x14ac:dyDescent="0.25">
      <c r="A549" s="1" t="s">
        <v>391</v>
      </c>
      <c r="B549" s="1" t="s">
        <v>2</v>
      </c>
      <c r="C549" s="1" t="s">
        <v>1</v>
      </c>
      <c r="D549" s="2">
        <v>0.54137686299999999</v>
      </c>
      <c r="E549" s="2">
        <v>0.80213321299999996</v>
      </c>
      <c r="F549" s="2">
        <v>0.26903236899999999</v>
      </c>
      <c r="G549" s="2">
        <v>-4.4406838999999997E-2</v>
      </c>
    </row>
    <row r="550" spans="1:7" ht="15.75" x14ac:dyDescent="0.25">
      <c r="A550" s="1" t="s">
        <v>611</v>
      </c>
      <c r="B550" s="1" t="s">
        <v>2</v>
      </c>
      <c r="C550" s="1" t="s">
        <v>1</v>
      </c>
      <c r="D550" s="2">
        <v>0.324445129</v>
      </c>
      <c r="E550" s="2">
        <v>0.55229064000000005</v>
      </c>
      <c r="F550" s="2">
        <v>0.24146500600000001</v>
      </c>
      <c r="G550" s="2">
        <v>0.162122708</v>
      </c>
    </row>
    <row r="551" spans="1:7" ht="15.75" x14ac:dyDescent="0.25">
      <c r="A551" s="1" t="s">
        <v>897</v>
      </c>
      <c r="B551" s="1" t="s">
        <v>2</v>
      </c>
      <c r="C551" s="1" t="s">
        <v>1</v>
      </c>
      <c r="D551" s="2">
        <v>0.52510988000000003</v>
      </c>
      <c r="E551" s="2">
        <v>0.81029614100000003</v>
      </c>
      <c r="F551" s="2">
        <v>0.31804070200000001</v>
      </c>
      <c r="G551" s="2">
        <v>0.43816798800000001</v>
      </c>
    </row>
    <row r="552" spans="1:7" ht="15.75" x14ac:dyDescent="0.25">
      <c r="A552" s="1" t="s">
        <v>523</v>
      </c>
      <c r="B552" s="1" t="s">
        <v>2</v>
      </c>
      <c r="C552" s="1" t="s">
        <v>1</v>
      </c>
      <c r="D552" s="2">
        <v>0.18914653000000001</v>
      </c>
      <c r="E552" s="2">
        <v>0.50805177700000004</v>
      </c>
      <c r="F552" s="2">
        <v>0.59664356699999999</v>
      </c>
      <c r="G552" s="2">
        <v>0.46876853499999999</v>
      </c>
    </row>
    <row r="553" spans="1:7" ht="15.75" x14ac:dyDescent="0.25">
      <c r="A553" s="1" t="s">
        <v>397</v>
      </c>
      <c r="B553" s="1" t="s">
        <v>2</v>
      </c>
      <c r="C553" s="1" t="s">
        <v>1</v>
      </c>
      <c r="D553" s="2">
        <v>0.74396720199999999</v>
      </c>
      <c r="E553" s="2">
        <v>0.89728715699999995</v>
      </c>
      <c r="F553" s="2">
        <v>1.1156215869999999</v>
      </c>
      <c r="G553" s="2">
        <v>0.88674670499999997</v>
      </c>
    </row>
    <row r="554" spans="1:7" ht="15.75" x14ac:dyDescent="0.25">
      <c r="A554" s="1" t="s">
        <v>376</v>
      </c>
      <c r="B554" s="1" t="s">
        <v>2</v>
      </c>
      <c r="C554" s="1" t="s">
        <v>1</v>
      </c>
      <c r="D554" s="2">
        <v>-1.912359E-3</v>
      </c>
      <c r="E554" s="2">
        <v>0.32913599900000001</v>
      </c>
      <c r="F554" s="2">
        <v>0.272817276</v>
      </c>
      <c r="G554" s="2">
        <v>0.31931320400000002</v>
      </c>
    </row>
    <row r="555" spans="1:7" ht="15.75" x14ac:dyDescent="0.25">
      <c r="A555" s="1" t="s">
        <v>876</v>
      </c>
      <c r="B555" s="1" t="s">
        <v>2</v>
      </c>
      <c r="C555" s="1" t="s">
        <v>1</v>
      </c>
      <c r="D555" s="2">
        <v>0.30486332100000002</v>
      </c>
      <c r="E555" s="2">
        <v>0.30249573600000002</v>
      </c>
      <c r="F555" s="2">
        <v>0.73218194199999997</v>
      </c>
      <c r="G555" s="2">
        <v>1.426581455</v>
      </c>
    </row>
    <row r="556" spans="1:7" ht="15.75" x14ac:dyDescent="0.25">
      <c r="A556" s="1" t="s">
        <v>723</v>
      </c>
      <c r="B556" s="1" t="s">
        <v>2</v>
      </c>
      <c r="C556" s="1" t="s">
        <v>1</v>
      </c>
      <c r="D556" s="2">
        <v>0.321781704</v>
      </c>
      <c r="E556" s="2">
        <v>0.84044213400000001</v>
      </c>
      <c r="F556" s="2">
        <v>0.82159651199999995</v>
      </c>
      <c r="G556" s="2">
        <v>1.532282548</v>
      </c>
    </row>
    <row r="557" spans="1:7" ht="15.75" x14ac:dyDescent="0.25">
      <c r="A557" s="1" t="s">
        <v>757</v>
      </c>
      <c r="B557" s="1" t="s">
        <v>2</v>
      </c>
      <c r="C557" s="1" t="s">
        <v>1</v>
      </c>
      <c r="D557" s="2">
        <v>0.70054020500000003</v>
      </c>
      <c r="E557" s="2">
        <v>0.77443654200000001</v>
      </c>
      <c r="F557" s="2">
        <v>0.60468239800000001</v>
      </c>
      <c r="G557" s="2">
        <v>1.2122815229999999</v>
      </c>
    </row>
    <row r="558" spans="1:7" ht="15.75" x14ac:dyDescent="0.25">
      <c r="A558" s="1" t="s">
        <v>578</v>
      </c>
      <c r="B558" s="1" t="s">
        <v>2</v>
      </c>
      <c r="C558" s="1" t="s">
        <v>1</v>
      </c>
      <c r="D558" s="2">
        <v>0.42612572500000001</v>
      </c>
      <c r="E558" s="2">
        <v>0.547848259</v>
      </c>
      <c r="F558" s="2">
        <v>0.74365810799999998</v>
      </c>
      <c r="G558" s="2">
        <v>0.63792104199999999</v>
      </c>
    </row>
    <row r="559" spans="1:7" ht="15.75" x14ac:dyDescent="0.25">
      <c r="A559" s="1" t="s">
        <v>404</v>
      </c>
      <c r="B559" s="1" t="s">
        <v>2</v>
      </c>
      <c r="C559" s="1" t="s">
        <v>1</v>
      </c>
      <c r="D559" s="2">
        <v>0.176386918</v>
      </c>
      <c r="E559" s="2">
        <v>0.12669850299999999</v>
      </c>
      <c r="F559" s="2">
        <v>0.18629414999999999</v>
      </c>
      <c r="G559" s="2">
        <v>0.59092986999999997</v>
      </c>
    </row>
    <row r="560" spans="1:7" ht="15.75" x14ac:dyDescent="0.25">
      <c r="A560" s="1" t="s">
        <v>584</v>
      </c>
      <c r="B560" s="1" t="s">
        <v>2</v>
      </c>
      <c r="C560" s="1" t="s">
        <v>1</v>
      </c>
      <c r="D560" s="2">
        <v>0.11462802499999999</v>
      </c>
      <c r="E560" s="2">
        <v>0.248685622</v>
      </c>
      <c r="F560" s="2">
        <v>0.28821704799999998</v>
      </c>
      <c r="G560" s="2">
        <v>0.29514100900000001</v>
      </c>
    </row>
    <row r="561" spans="1:7" ht="15.75" x14ac:dyDescent="0.25">
      <c r="A561" s="1" t="s">
        <v>411</v>
      </c>
      <c r="B561" s="1" t="s">
        <v>2</v>
      </c>
      <c r="C561" s="1" t="s">
        <v>1</v>
      </c>
      <c r="D561" s="2">
        <v>0.23504688600000001</v>
      </c>
      <c r="E561" s="2">
        <v>0.21103295599999999</v>
      </c>
      <c r="F561" s="2">
        <v>0.47718018200000001</v>
      </c>
      <c r="G561" s="2">
        <v>0.24245394000000001</v>
      </c>
    </row>
    <row r="562" spans="1:7" ht="15.75" x14ac:dyDescent="0.25">
      <c r="A562" s="1" t="s">
        <v>545</v>
      </c>
      <c r="B562" s="1" t="s">
        <v>2</v>
      </c>
      <c r="C562" s="1" t="s">
        <v>1</v>
      </c>
      <c r="D562" s="2">
        <v>0.18786919499999999</v>
      </c>
      <c r="E562" s="2">
        <v>0.20515383400000001</v>
      </c>
      <c r="F562" s="2">
        <v>0.33835909400000003</v>
      </c>
      <c r="G562" s="2">
        <v>0.16860143399999999</v>
      </c>
    </row>
    <row r="563" spans="1:7" ht="15.75" x14ac:dyDescent="0.25">
      <c r="A563" s="1" t="s">
        <v>417</v>
      </c>
      <c r="B563" s="1" t="s">
        <v>2</v>
      </c>
      <c r="C563" s="1" t="s">
        <v>1</v>
      </c>
      <c r="D563" s="2">
        <v>1.0770529369999999</v>
      </c>
      <c r="E563" s="2">
        <v>0.86538335499999997</v>
      </c>
      <c r="F563" s="2">
        <v>0.20765815300000001</v>
      </c>
      <c r="G563" s="2">
        <v>0.75763814200000001</v>
      </c>
    </row>
    <row r="564" spans="1:7" ht="15.75" x14ac:dyDescent="0.25">
      <c r="A564" s="1" t="s">
        <v>438</v>
      </c>
      <c r="B564" s="1" t="s">
        <v>2</v>
      </c>
      <c r="C564" s="1" t="s">
        <v>1</v>
      </c>
      <c r="D564" s="2">
        <v>0.44456504600000002</v>
      </c>
      <c r="E564" s="2">
        <v>0.50625067899999998</v>
      </c>
      <c r="F564" s="2">
        <v>0.16512057199999999</v>
      </c>
      <c r="G564" s="2">
        <v>-7.9129419000000006E-2</v>
      </c>
    </row>
    <row r="565" spans="1:7" ht="15.75" x14ac:dyDescent="0.25">
      <c r="A565" s="1" t="s">
        <v>575</v>
      </c>
      <c r="B565" s="1" t="s">
        <v>2</v>
      </c>
      <c r="C565" s="1" t="s">
        <v>1</v>
      </c>
      <c r="D565" s="2">
        <v>-0.180992188</v>
      </c>
      <c r="E565" s="2">
        <v>0.15921136599999999</v>
      </c>
      <c r="F565" s="2">
        <v>-9.7422279000000001E-2</v>
      </c>
      <c r="G565" s="2">
        <v>0.65960315599999997</v>
      </c>
    </row>
    <row r="566" spans="1:7" ht="15.75" x14ac:dyDescent="0.25">
      <c r="A566" s="1" t="s">
        <v>295</v>
      </c>
      <c r="B566" s="1" t="s">
        <v>2</v>
      </c>
      <c r="C566" s="1" t="s">
        <v>1</v>
      </c>
      <c r="D566" s="2">
        <v>0.65097333599999996</v>
      </c>
      <c r="E566" s="2">
        <v>0.76790347299999995</v>
      </c>
      <c r="F566" s="2">
        <v>0.72897205600000003</v>
      </c>
      <c r="G566" s="2">
        <v>0.471650758</v>
      </c>
    </row>
    <row r="567" spans="1:7" ht="15.75" x14ac:dyDescent="0.25">
      <c r="A567" s="1" t="s">
        <v>832</v>
      </c>
      <c r="B567" s="1" t="s">
        <v>2</v>
      </c>
      <c r="C567" s="1" t="s">
        <v>1</v>
      </c>
      <c r="D567" s="2">
        <v>0.72744395500000003</v>
      </c>
      <c r="E567" s="2">
        <v>0.99003806599999999</v>
      </c>
      <c r="F567" s="2">
        <v>0.5601756</v>
      </c>
      <c r="G567" s="2">
        <v>0.43618903199999998</v>
      </c>
    </row>
    <row r="568" spans="1:7" ht="15.75" x14ac:dyDescent="0.25">
      <c r="A568" s="1" t="s">
        <v>304</v>
      </c>
      <c r="B568" s="1" t="s">
        <v>2</v>
      </c>
      <c r="C568" s="1" t="s">
        <v>1</v>
      </c>
      <c r="D568" s="2">
        <v>0.96104477300000002</v>
      </c>
      <c r="E568" s="2">
        <v>1.2262914730000001</v>
      </c>
      <c r="F568" s="2">
        <v>1.0648502799999999</v>
      </c>
      <c r="G568" s="2">
        <v>0.31329757899999999</v>
      </c>
    </row>
    <row r="569" spans="1:7" ht="15.75" x14ac:dyDescent="0.25">
      <c r="A569" s="1" t="s">
        <v>555</v>
      </c>
      <c r="B569" s="1" t="s">
        <v>2</v>
      </c>
      <c r="C569" s="1" t="s">
        <v>1</v>
      </c>
      <c r="D569" s="2">
        <v>0.273977792</v>
      </c>
      <c r="E569" s="2">
        <v>0.55291879700000002</v>
      </c>
      <c r="F569" s="2">
        <v>0.71098345299999999</v>
      </c>
      <c r="G569" s="2">
        <v>0.98045434099999995</v>
      </c>
    </row>
    <row r="570" spans="1:7" ht="15.75" x14ac:dyDescent="0.25">
      <c r="A570" s="1" t="s">
        <v>566</v>
      </c>
      <c r="B570" s="1" t="s">
        <v>2</v>
      </c>
      <c r="C570" s="1" t="s">
        <v>1</v>
      </c>
      <c r="D570" s="2">
        <v>0.42545161100000001</v>
      </c>
      <c r="E570" s="2">
        <v>0.56129470800000003</v>
      </c>
      <c r="F570" s="2">
        <v>0.76067057699999996</v>
      </c>
      <c r="G570" s="2">
        <v>0.94461361700000002</v>
      </c>
    </row>
    <row r="571" spans="1:7" ht="15.75" x14ac:dyDescent="0.25">
      <c r="A571" s="1" t="s">
        <v>283</v>
      </c>
      <c r="B571" s="1" t="s">
        <v>2</v>
      </c>
      <c r="C571" s="1" t="s">
        <v>1</v>
      </c>
      <c r="D571" s="2">
        <v>1.1840425379999999</v>
      </c>
      <c r="E571" s="2">
        <v>1.3763609729999999</v>
      </c>
      <c r="F571" s="2">
        <v>1.1561071540000001</v>
      </c>
      <c r="G571" s="2">
        <v>0.57259676400000004</v>
      </c>
    </row>
    <row r="572" spans="1:7" ht="15.75" x14ac:dyDescent="0.25">
      <c r="A572" s="1" t="s">
        <v>298</v>
      </c>
      <c r="B572" s="1" t="s">
        <v>2</v>
      </c>
      <c r="C572" s="1" t="s">
        <v>1</v>
      </c>
      <c r="D572" s="2">
        <v>0.78065449099999995</v>
      </c>
      <c r="E572" s="2">
        <v>0.90753233600000005</v>
      </c>
      <c r="F572" s="2">
        <v>0.73658846700000002</v>
      </c>
      <c r="G572" s="2">
        <v>0.37460082</v>
      </c>
    </row>
    <row r="573" spans="1:7" ht="15.75" x14ac:dyDescent="0.25">
      <c r="A573" s="1" t="s">
        <v>896</v>
      </c>
      <c r="B573" s="1" t="s">
        <v>2</v>
      </c>
      <c r="C573" s="1" t="s">
        <v>1</v>
      </c>
      <c r="D573" s="2">
        <v>0.85652488400000004</v>
      </c>
      <c r="E573" s="2">
        <v>0.60865472600000003</v>
      </c>
      <c r="F573" s="2">
        <v>0.83493221299999998</v>
      </c>
      <c r="G573" s="2">
        <v>1.013238986</v>
      </c>
    </row>
    <row r="574" spans="1:7" ht="15.75" x14ac:dyDescent="0.25">
      <c r="A574" s="1" t="s">
        <v>892</v>
      </c>
      <c r="B574" s="1" t="s">
        <v>2</v>
      </c>
      <c r="C574" s="1" t="s">
        <v>1</v>
      </c>
      <c r="D574" s="2">
        <v>0.22663626000000001</v>
      </c>
      <c r="E574" s="2">
        <v>0.39760490300000001</v>
      </c>
      <c r="F574" s="2">
        <v>0.18748789599999999</v>
      </c>
      <c r="G574" s="2">
        <v>0.17846293199999999</v>
      </c>
    </row>
    <row r="575" spans="1:7" ht="15.75" x14ac:dyDescent="0.25">
      <c r="A575" s="1" t="s">
        <v>299</v>
      </c>
      <c r="B575" s="1" t="s">
        <v>2</v>
      </c>
      <c r="C575" s="1" t="s">
        <v>1</v>
      </c>
      <c r="D575" s="2">
        <v>0.48341759099999998</v>
      </c>
      <c r="E575" s="2">
        <v>0.62107076000000006</v>
      </c>
      <c r="F575" s="2">
        <v>0.45416814</v>
      </c>
      <c r="G575" s="2">
        <v>0.170429795</v>
      </c>
    </row>
    <row r="576" spans="1:7" ht="15.75" x14ac:dyDescent="0.25">
      <c r="A576" s="1" t="s">
        <v>758</v>
      </c>
      <c r="B576" s="1" t="s">
        <v>2</v>
      </c>
      <c r="C576" s="1" t="s">
        <v>1</v>
      </c>
      <c r="D576" s="2">
        <v>0.16942237299999999</v>
      </c>
      <c r="E576" s="2">
        <v>0.24508592300000001</v>
      </c>
      <c r="F576" s="2">
        <v>0.22258229700000001</v>
      </c>
      <c r="G576" s="2">
        <v>0.39053676799999998</v>
      </c>
    </row>
    <row r="577" spans="1:7" ht="15.75" x14ac:dyDescent="0.25">
      <c r="A577" s="1" t="s">
        <v>735</v>
      </c>
      <c r="B577" s="1" t="s">
        <v>2</v>
      </c>
      <c r="C577" s="1" t="s">
        <v>1</v>
      </c>
      <c r="D577" s="2">
        <v>0.65236307999999998</v>
      </c>
      <c r="E577" s="2">
        <v>0.83051925199999999</v>
      </c>
      <c r="F577" s="2">
        <v>0.73627199200000004</v>
      </c>
      <c r="G577" s="2">
        <v>0.28412388700000002</v>
      </c>
    </row>
    <row r="578" spans="1:7" ht="15.75" x14ac:dyDescent="0.25">
      <c r="A578" s="1" t="s">
        <v>739</v>
      </c>
      <c r="B578" s="1" t="s">
        <v>2</v>
      </c>
      <c r="C578" s="1" t="s">
        <v>1</v>
      </c>
      <c r="D578" s="2">
        <v>0.73550755300000004</v>
      </c>
      <c r="E578" s="2">
        <v>0.78593244200000001</v>
      </c>
      <c r="F578" s="2">
        <v>0.79087429200000003</v>
      </c>
      <c r="G578" s="2">
        <v>1.057841292</v>
      </c>
    </row>
    <row r="579" spans="1:7" ht="15.75" x14ac:dyDescent="0.25">
      <c r="A579" s="1" t="s">
        <v>320</v>
      </c>
      <c r="B579" s="1" t="s">
        <v>2</v>
      </c>
      <c r="C579" s="1" t="s">
        <v>1</v>
      </c>
      <c r="D579" s="2">
        <v>0.97064389600000001</v>
      </c>
      <c r="E579" s="2">
        <v>0.85789333899999998</v>
      </c>
      <c r="F579" s="2">
        <v>0.85375257999999998</v>
      </c>
      <c r="G579" s="2">
        <v>0.64144850200000003</v>
      </c>
    </row>
    <row r="580" spans="1:7" ht="15.75" x14ac:dyDescent="0.25">
      <c r="A580" s="1" t="s">
        <v>450</v>
      </c>
      <c r="B580" s="1" t="s">
        <v>2</v>
      </c>
      <c r="C580" s="1" t="s">
        <v>1</v>
      </c>
      <c r="D580" s="2">
        <v>0.85311882400000005</v>
      </c>
      <c r="E580" s="2">
        <v>0.59221544400000004</v>
      </c>
      <c r="F580" s="2">
        <v>1.027770676</v>
      </c>
      <c r="G580" s="2">
        <v>0.58294873700000005</v>
      </c>
    </row>
    <row r="581" spans="1:7" ht="15.75" x14ac:dyDescent="0.25">
      <c r="A581" s="1" t="s">
        <v>590</v>
      </c>
      <c r="B581" s="1" t="s">
        <v>2</v>
      </c>
      <c r="C581" s="1" t="s">
        <v>1</v>
      </c>
      <c r="D581" s="2">
        <v>0.52006775000000005</v>
      </c>
      <c r="E581" s="2">
        <v>0.80175087599999995</v>
      </c>
      <c r="F581" s="2">
        <v>0.41307839699999999</v>
      </c>
      <c r="G581" s="2">
        <v>0.74192581199999996</v>
      </c>
    </row>
    <row r="582" spans="1:7" ht="15.75" x14ac:dyDescent="0.25">
      <c r="A582" s="1" t="s">
        <v>410</v>
      </c>
      <c r="B582" s="1" t="s">
        <v>2</v>
      </c>
      <c r="C582" s="1" t="s">
        <v>1</v>
      </c>
      <c r="D582" s="2">
        <v>0.58893741200000005</v>
      </c>
      <c r="E582" s="2">
        <v>0.88420303099999997</v>
      </c>
      <c r="F582" s="2">
        <v>1.0167483989999999</v>
      </c>
      <c r="G582" s="2">
        <v>1.1195263849999999</v>
      </c>
    </row>
    <row r="583" spans="1:7" ht="15.75" x14ac:dyDescent="0.25">
      <c r="A583" s="1" t="s">
        <v>342</v>
      </c>
      <c r="B583" s="1" t="s">
        <v>2</v>
      </c>
      <c r="C583" s="1" t="s">
        <v>1</v>
      </c>
      <c r="D583" s="2">
        <v>0.46348027800000002</v>
      </c>
      <c r="E583" s="2">
        <v>0.57543935700000004</v>
      </c>
      <c r="F583" s="2">
        <v>0.55705634900000001</v>
      </c>
      <c r="G583" s="2">
        <v>0.55764207399999999</v>
      </c>
    </row>
    <row r="584" spans="1:7" ht="15.75" x14ac:dyDescent="0.25">
      <c r="A584" s="1" t="s">
        <v>34</v>
      </c>
      <c r="B584" s="1" t="s">
        <v>2</v>
      </c>
      <c r="C584" s="1" t="s">
        <v>1</v>
      </c>
      <c r="D584" s="2">
        <v>0.64930594900000005</v>
      </c>
      <c r="E584" s="2">
        <v>0.61800460300000004</v>
      </c>
      <c r="F584" s="2">
        <v>0.84534714899999996</v>
      </c>
      <c r="G584" s="2">
        <v>1.708091062</v>
      </c>
    </row>
    <row r="585" spans="1:7" ht="15.75" x14ac:dyDescent="0.25">
      <c r="A585" s="1" t="s">
        <v>128</v>
      </c>
      <c r="B585" s="1" t="s">
        <v>2</v>
      </c>
      <c r="C585" s="1" t="s">
        <v>1</v>
      </c>
      <c r="D585" s="2">
        <v>0.82711204599999999</v>
      </c>
      <c r="E585" s="2">
        <v>0.78307890099999999</v>
      </c>
      <c r="F585" s="2">
        <v>0.97350731899999998</v>
      </c>
      <c r="G585" s="2">
        <v>1.2391793069999999</v>
      </c>
    </row>
    <row r="586" spans="1:7" ht="15.75" x14ac:dyDescent="0.25">
      <c r="A586" s="1" t="s">
        <v>675</v>
      </c>
      <c r="B586" s="1" t="s">
        <v>2</v>
      </c>
      <c r="C586" s="1" t="s">
        <v>1</v>
      </c>
      <c r="D586" s="2">
        <v>0.94521807999999996</v>
      </c>
      <c r="E586" s="2">
        <v>0.724386168</v>
      </c>
      <c r="F586" s="2">
        <v>0.93206036599999997</v>
      </c>
      <c r="G586" s="2">
        <v>1.1263466120000001</v>
      </c>
    </row>
    <row r="587" spans="1:7" ht="15.75" x14ac:dyDescent="0.25">
      <c r="A587" s="1" t="s">
        <v>79</v>
      </c>
      <c r="B587" s="1" t="s">
        <v>2</v>
      </c>
      <c r="C587" s="1" t="s">
        <v>1</v>
      </c>
      <c r="D587" s="2">
        <v>0.63689441899999999</v>
      </c>
      <c r="E587" s="2">
        <v>0.720239615</v>
      </c>
      <c r="F587" s="2">
        <v>0.54979424600000004</v>
      </c>
      <c r="G587" s="2">
        <v>1.7992064569999999</v>
      </c>
    </row>
    <row r="588" spans="1:7" ht="15.75" x14ac:dyDescent="0.25">
      <c r="A588" s="1" t="s">
        <v>534</v>
      </c>
      <c r="B588" s="1" t="s">
        <v>2</v>
      </c>
      <c r="C588" s="1" t="s">
        <v>1</v>
      </c>
      <c r="D588" s="2">
        <v>0.183945105</v>
      </c>
      <c r="E588" s="2">
        <v>6.7267282999999997E-2</v>
      </c>
      <c r="F588" s="2">
        <v>0.12248821</v>
      </c>
      <c r="G588" s="2">
        <v>0.531751062</v>
      </c>
    </row>
    <row r="589" spans="1:7" ht="15.75" x14ac:dyDescent="0.25">
      <c r="A589" s="1" t="s">
        <v>233</v>
      </c>
      <c r="B589" s="1" t="s">
        <v>2</v>
      </c>
      <c r="C589" s="1" t="s">
        <v>1</v>
      </c>
      <c r="D589" s="2">
        <v>0.66121017999999998</v>
      </c>
      <c r="E589" s="2">
        <v>0.62586093899999995</v>
      </c>
      <c r="F589" s="2">
        <v>1.040168955</v>
      </c>
      <c r="G589" s="2">
        <v>1.7756682429999999</v>
      </c>
    </row>
    <row r="590" spans="1:7" ht="15.75" x14ac:dyDescent="0.25">
      <c r="A590" s="1" t="s">
        <v>61</v>
      </c>
      <c r="B590" s="1" t="s">
        <v>2</v>
      </c>
      <c r="C590" s="1" t="s">
        <v>1</v>
      </c>
      <c r="D590" s="2">
        <v>0.887631752</v>
      </c>
      <c r="E590" s="2">
        <v>0.80085728599999995</v>
      </c>
      <c r="F590" s="2">
        <v>1.0882371260000001</v>
      </c>
      <c r="G590" s="2">
        <v>1.870082212</v>
      </c>
    </row>
    <row r="591" spans="1:7" ht="15.75" x14ac:dyDescent="0.25">
      <c r="A591" s="1" t="s">
        <v>153</v>
      </c>
      <c r="B591" s="1" t="s">
        <v>2</v>
      </c>
      <c r="C591" s="1" t="s">
        <v>1</v>
      </c>
      <c r="D591" s="2">
        <v>6.34908E-2</v>
      </c>
      <c r="E591" s="2">
        <v>-0.14314691399999999</v>
      </c>
      <c r="F591" s="2">
        <v>-7.8424140000000003E-2</v>
      </c>
      <c r="G591" s="2">
        <v>-0.280517234</v>
      </c>
    </row>
    <row r="592" spans="1:7" ht="15.75" x14ac:dyDescent="0.25">
      <c r="A592" s="1" t="s">
        <v>641</v>
      </c>
      <c r="B592" s="1" t="s">
        <v>2</v>
      </c>
      <c r="C592" s="1" t="s">
        <v>1</v>
      </c>
      <c r="D592" s="2">
        <v>0.28303750500000002</v>
      </c>
      <c r="E592" s="2">
        <v>0.52256488300000004</v>
      </c>
      <c r="F592" s="2">
        <v>0.75887671800000001</v>
      </c>
      <c r="G592" s="2">
        <v>-0.26821191599999999</v>
      </c>
    </row>
    <row r="593" spans="1:7" ht="15.75" x14ac:dyDescent="0.25">
      <c r="A593" s="1" t="s">
        <v>100</v>
      </c>
      <c r="B593" s="1" t="s">
        <v>2</v>
      </c>
      <c r="C593" s="1" t="s">
        <v>1</v>
      </c>
      <c r="D593" s="2">
        <v>-0.19214484300000001</v>
      </c>
      <c r="E593" s="2">
        <v>0.23462251200000001</v>
      </c>
      <c r="F593" s="2">
        <v>0.26172277399999999</v>
      </c>
      <c r="G593" s="2">
        <v>0.60507774700000005</v>
      </c>
    </row>
    <row r="594" spans="1:7" ht="15.75" x14ac:dyDescent="0.25">
      <c r="A594" s="1" t="s">
        <v>24</v>
      </c>
      <c r="B594" s="1" t="s">
        <v>2</v>
      </c>
      <c r="C594" s="1" t="s">
        <v>1</v>
      </c>
      <c r="D594" s="2">
        <v>1.589738656</v>
      </c>
      <c r="E594" s="2">
        <v>0.844072245</v>
      </c>
      <c r="F594" s="2">
        <v>2.1184334950000001</v>
      </c>
      <c r="G594" s="2">
        <v>2.1103507769999998</v>
      </c>
    </row>
    <row r="595" spans="1:7" ht="15.75" x14ac:dyDescent="0.25">
      <c r="A595" s="1" t="s">
        <v>673</v>
      </c>
      <c r="B595" s="1" t="s">
        <v>2</v>
      </c>
      <c r="C595" s="1" t="s">
        <v>1</v>
      </c>
      <c r="D595" s="2">
        <v>-0.366149008</v>
      </c>
      <c r="E595" s="2">
        <v>-0.309394589</v>
      </c>
      <c r="F595" s="2">
        <v>0.48059300900000002</v>
      </c>
      <c r="G595" s="2">
        <v>0.600017727</v>
      </c>
    </row>
    <row r="596" spans="1:7" ht="15.75" x14ac:dyDescent="0.25">
      <c r="A596" s="1" t="s">
        <v>172</v>
      </c>
      <c r="B596" s="1" t="s">
        <v>2</v>
      </c>
      <c r="C596" s="1" t="s">
        <v>1</v>
      </c>
      <c r="D596" s="2">
        <v>0.82596189099999995</v>
      </c>
      <c r="E596" s="2">
        <v>1.0424940709999999</v>
      </c>
      <c r="F596" s="2">
        <v>0.99971639099999998</v>
      </c>
      <c r="G596" s="2">
        <v>1.1975882470000001</v>
      </c>
    </row>
    <row r="597" spans="1:7" ht="15.75" x14ac:dyDescent="0.25">
      <c r="A597" s="1" t="s">
        <v>109</v>
      </c>
      <c r="B597" s="1" t="s">
        <v>2</v>
      </c>
      <c r="C597" s="1" t="s">
        <v>1</v>
      </c>
      <c r="D597" s="2">
        <v>0.72878895899999996</v>
      </c>
      <c r="E597" s="2">
        <v>0.81738315399999995</v>
      </c>
      <c r="F597" s="2">
        <v>1.1805240640000001</v>
      </c>
      <c r="G597" s="2">
        <v>1.698253647</v>
      </c>
    </row>
    <row r="598" spans="1:7" ht="15.75" x14ac:dyDescent="0.25">
      <c r="A598" s="1" t="s">
        <v>718</v>
      </c>
      <c r="B598" s="1" t="s">
        <v>2</v>
      </c>
      <c r="C598" s="1" t="s">
        <v>1</v>
      </c>
      <c r="D598" s="2">
        <v>0.20406687300000001</v>
      </c>
      <c r="E598" s="2">
        <v>0.18104061299999999</v>
      </c>
      <c r="F598" s="2">
        <v>9.3695461999999993E-2</v>
      </c>
      <c r="G598" s="2">
        <v>0.78254504700000005</v>
      </c>
    </row>
    <row r="599" spans="1:7" ht="15.75" x14ac:dyDescent="0.25">
      <c r="A599" s="1" t="s">
        <v>208</v>
      </c>
      <c r="B599" s="1" t="s">
        <v>2</v>
      </c>
      <c r="C599" s="1" t="s">
        <v>1</v>
      </c>
      <c r="D599" s="2">
        <v>1.0968260999999999</v>
      </c>
      <c r="E599" s="2">
        <v>1.1758247449999999</v>
      </c>
      <c r="F599" s="2">
        <v>1.222740486</v>
      </c>
      <c r="G599" s="2">
        <v>1.6092497539999999</v>
      </c>
    </row>
    <row r="600" spans="1:7" ht="15.75" x14ac:dyDescent="0.25">
      <c r="A600" s="1" t="s">
        <v>640</v>
      </c>
      <c r="B600" s="1" t="s">
        <v>2</v>
      </c>
      <c r="C600" s="1" t="s">
        <v>1</v>
      </c>
      <c r="D600" s="2">
        <v>1.310663178</v>
      </c>
      <c r="E600" s="2">
        <v>1.4408732129999999</v>
      </c>
      <c r="F600" s="2">
        <v>1.1297922410000001</v>
      </c>
      <c r="G600" s="2">
        <v>1.7725918030000001</v>
      </c>
    </row>
    <row r="601" spans="1:7" ht="15.75" x14ac:dyDescent="0.25">
      <c r="A601" s="1" t="s">
        <v>743</v>
      </c>
      <c r="B601" s="1" t="s">
        <v>2</v>
      </c>
      <c r="C601" s="1" t="s">
        <v>1</v>
      </c>
      <c r="D601" s="2">
        <v>0.82754856600000004</v>
      </c>
      <c r="E601" s="2">
        <v>0.52523415399999995</v>
      </c>
      <c r="F601" s="2">
        <v>0.94609100000000002</v>
      </c>
      <c r="G601" s="2">
        <v>0.34649826</v>
      </c>
    </row>
    <row r="602" spans="1:7" ht="15.75" x14ac:dyDescent="0.25">
      <c r="A602" s="1" t="s">
        <v>114</v>
      </c>
      <c r="B602" s="1" t="s">
        <v>2</v>
      </c>
      <c r="C602" s="1" t="s">
        <v>1</v>
      </c>
      <c r="D602" s="2">
        <v>0.434216667</v>
      </c>
      <c r="E602" s="2">
        <v>-0.142356923</v>
      </c>
      <c r="F602" s="2">
        <v>0.54300323399999995</v>
      </c>
      <c r="G602" s="2">
        <v>1.574158111</v>
      </c>
    </row>
    <row r="603" spans="1:7" ht="15.75" x14ac:dyDescent="0.25">
      <c r="A603" s="1" t="s">
        <v>102</v>
      </c>
      <c r="B603" s="1" t="s">
        <v>2</v>
      </c>
      <c r="C603" s="1" t="s">
        <v>1</v>
      </c>
      <c r="D603" s="2">
        <v>0.533792402</v>
      </c>
      <c r="E603" s="2">
        <v>0.47323568500000002</v>
      </c>
      <c r="F603" s="2">
        <v>0.54405610100000001</v>
      </c>
      <c r="G603" s="2">
        <v>0.52751861</v>
      </c>
    </row>
    <row r="604" spans="1:7" ht="15.75" x14ac:dyDescent="0.25">
      <c r="A604" s="1" t="s">
        <v>123</v>
      </c>
      <c r="B604" s="1" t="s">
        <v>2</v>
      </c>
      <c r="C604" s="1" t="s">
        <v>1</v>
      </c>
      <c r="D604" s="2">
        <v>0.557770718</v>
      </c>
      <c r="E604" s="2">
        <v>0.64717156399999998</v>
      </c>
      <c r="F604" s="2">
        <v>0.51749887699999997</v>
      </c>
      <c r="G604" s="2">
        <v>1.3306269770000001</v>
      </c>
    </row>
    <row r="605" spans="1:7" ht="15.75" x14ac:dyDescent="0.25">
      <c r="A605" s="1" t="s">
        <v>683</v>
      </c>
      <c r="B605" s="1" t="s">
        <v>2</v>
      </c>
      <c r="C605" s="1" t="s">
        <v>1</v>
      </c>
      <c r="D605" s="2">
        <v>0.38803377100000003</v>
      </c>
      <c r="E605" s="2">
        <v>0.42434788499999998</v>
      </c>
      <c r="F605" s="2">
        <v>0.66034303900000002</v>
      </c>
      <c r="G605" s="2">
        <v>1.8645443639999999</v>
      </c>
    </row>
    <row r="606" spans="1:7" ht="15.75" x14ac:dyDescent="0.25">
      <c r="A606" s="1" t="s">
        <v>64</v>
      </c>
      <c r="B606" s="1" t="s">
        <v>2</v>
      </c>
      <c r="C606" s="1" t="s">
        <v>1</v>
      </c>
      <c r="D606" s="2">
        <v>0.38154029</v>
      </c>
      <c r="E606" s="2">
        <v>0.21466011099999999</v>
      </c>
      <c r="F606" s="2">
        <v>0.54657356300000004</v>
      </c>
      <c r="G606" s="2">
        <v>0.19221243499999999</v>
      </c>
    </row>
    <row r="607" spans="1:7" ht="15.75" x14ac:dyDescent="0.25">
      <c r="A607" s="1" t="s">
        <v>649</v>
      </c>
      <c r="B607" s="1" t="s">
        <v>2</v>
      </c>
      <c r="C607" s="1" t="s">
        <v>1</v>
      </c>
      <c r="D607" s="2">
        <v>0.85699137000000003</v>
      </c>
      <c r="E607" s="2">
        <v>0.83642123499999999</v>
      </c>
      <c r="F607" s="2">
        <v>0.55269393200000005</v>
      </c>
      <c r="G607" s="2">
        <v>0.37529711900000001</v>
      </c>
    </row>
    <row r="608" spans="1:7" ht="15.75" x14ac:dyDescent="0.25">
      <c r="A608" s="1" t="s">
        <v>190</v>
      </c>
      <c r="B608" s="1" t="s">
        <v>2</v>
      </c>
      <c r="C608" s="1" t="s">
        <v>1</v>
      </c>
      <c r="D608" s="2">
        <v>-0.26373524399999998</v>
      </c>
      <c r="E608" s="2">
        <v>-0.69738812900000002</v>
      </c>
      <c r="F608" s="2">
        <v>0.25621359599999999</v>
      </c>
      <c r="G608" s="2">
        <v>-0.79150445899999999</v>
      </c>
    </row>
    <row r="609" spans="1:7" ht="15.75" x14ac:dyDescent="0.25">
      <c r="A609" s="1" t="s">
        <v>698</v>
      </c>
      <c r="B609" s="1" t="s">
        <v>2</v>
      </c>
      <c r="C609" s="1" t="s">
        <v>1</v>
      </c>
      <c r="D609" s="2">
        <v>0.73389040699999997</v>
      </c>
      <c r="E609" s="2">
        <v>0.693400935</v>
      </c>
      <c r="F609" s="2">
        <v>0.97547231999999995</v>
      </c>
      <c r="G609" s="2">
        <v>0.97332169199999996</v>
      </c>
    </row>
    <row r="610" spans="1:7" ht="15.75" x14ac:dyDescent="0.25">
      <c r="A610" s="1" t="s">
        <v>686</v>
      </c>
      <c r="B610" s="1" t="s">
        <v>2</v>
      </c>
      <c r="C610" s="1" t="s">
        <v>1</v>
      </c>
      <c r="D610" s="2">
        <v>0.514815095</v>
      </c>
      <c r="E610" s="2">
        <v>0.154387093</v>
      </c>
      <c r="F610" s="2">
        <v>0.40900705500000001</v>
      </c>
      <c r="G610" s="2">
        <v>7.0901844000000006E-2</v>
      </c>
    </row>
    <row r="611" spans="1:7" ht="15.75" x14ac:dyDescent="0.25">
      <c r="A611" s="1" t="s">
        <v>130</v>
      </c>
      <c r="B611" s="1" t="s">
        <v>2</v>
      </c>
      <c r="C611" s="1" t="s">
        <v>1</v>
      </c>
      <c r="D611" s="2">
        <v>0.49433043500000001</v>
      </c>
      <c r="E611" s="2">
        <v>0.402653233</v>
      </c>
      <c r="F611" s="2">
        <v>0.55481023200000001</v>
      </c>
      <c r="G611" s="2">
        <v>0.26251138499999999</v>
      </c>
    </row>
    <row r="612" spans="1:7" ht="15.75" x14ac:dyDescent="0.25">
      <c r="A612" s="1" t="s">
        <v>234</v>
      </c>
      <c r="B612" s="1" t="s">
        <v>2</v>
      </c>
      <c r="C612" s="1" t="s">
        <v>1</v>
      </c>
      <c r="D612" s="2">
        <v>0.251999256</v>
      </c>
      <c r="E612" s="2">
        <v>0.43763330499999997</v>
      </c>
      <c r="F612" s="2">
        <v>1.2097050039999999</v>
      </c>
      <c r="G612" s="2">
        <v>1.9578841899999999</v>
      </c>
    </row>
    <row r="613" spans="1:7" ht="15.75" x14ac:dyDescent="0.25">
      <c r="A613" s="1" t="s">
        <v>576</v>
      </c>
      <c r="B613" s="1" t="s">
        <v>2</v>
      </c>
      <c r="C613" s="1" t="s">
        <v>1</v>
      </c>
      <c r="D613" s="2">
        <v>0.86407186400000002</v>
      </c>
      <c r="E613" s="2">
        <v>0.93719051799999997</v>
      </c>
      <c r="F613" s="2">
        <v>1.882681861</v>
      </c>
      <c r="G613" s="2">
        <v>2.3949097429999999</v>
      </c>
    </row>
    <row r="614" spans="1:7" ht="15.75" x14ac:dyDescent="0.25">
      <c r="A614" s="1" t="s">
        <v>838</v>
      </c>
      <c r="B614" s="1" t="s">
        <v>2</v>
      </c>
      <c r="C614" s="1" t="s">
        <v>1</v>
      </c>
      <c r="D614" s="2">
        <v>0.82142618899999997</v>
      </c>
      <c r="E614" s="2">
        <v>0.75455979100000004</v>
      </c>
      <c r="F614" s="2">
        <v>1.415011633</v>
      </c>
      <c r="G614" s="2">
        <v>1.9847764240000001</v>
      </c>
    </row>
    <row r="615" spans="1:7" ht="15.75" x14ac:dyDescent="0.25">
      <c r="A615" s="1" t="s">
        <v>121</v>
      </c>
      <c r="B615" s="1" t="s">
        <v>2</v>
      </c>
      <c r="C615" s="1" t="s">
        <v>1</v>
      </c>
      <c r="D615" s="2">
        <v>0.441728499</v>
      </c>
      <c r="E615" s="2">
        <v>0.53154696599999995</v>
      </c>
      <c r="F615" s="2">
        <v>0.44466129999999998</v>
      </c>
      <c r="G615" s="2">
        <v>-0.13037849000000001</v>
      </c>
    </row>
    <row r="616" spans="1:7" ht="15.75" x14ac:dyDescent="0.25">
      <c r="A616" s="1" t="s">
        <v>549</v>
      </c>
      <c r="B616" s="1" t="s">
        <v>2</v>
      </c>
      <c r="C616" s="1" t="s">
        <v>1</v>
      </c>
      <c r="D616" s="2">
        <v>0.620569484</v>
      </c>
      <c r="E616" s="2">
        <v>0.54814847</v>
      </c>
      <c r="F616" s="2">
        <v>0.50793595800000002</v>
      </c>
      <c r="G616" s="2">
        <v>0.66653526299999999</v>
      </c>
    </row>
    <row r="617" spans="1:7" ht="15.75" x14ac:dyDescent="0.25">
      <c r="A617" s="1" t="s">
        <v>661</v>
      </c>
      <c r="B617" s="1" t="s">
        <v>2</v>
      </c>
      <c r="C617" s="1" t="s">
        <v>1</v>
      </c>
      <c r="D617" s="2">
        <v>0.48177104300000001</v>
      </c>
      <c r="E617" s="2">
        <v>0.33361570200000001</v>
      </c>
      <c r="F617" s="2">
        <v>0.48114359600000001</v>
      </c>
      <c r="G617" s="2">
        <v>0.95120530599999997</v>
      </c>
    </row>
    <row r="618" spans="1:7" ht="15.75" x14ac:dyDescent="0.25">
      <c r="A618" s="1" t="s">
        <v>761</v>
      </c>
      <c r="B618" s="1" t="s">
        <v>2</v>
      </c>
      <c r="C618" s="1" t="s">
        <v>1</v>
      </c>
      <c r="D618" s="2">
        <v>0.32167117099999998</v>
      </c>
      <c r="E618" s="2">
        <v>0.26312612000000002</v>
      </c>
      <c r="F618" s="2">
        <v>4.1196754000000002E-2</v>
      </c>
      <c r="G618" s="2">
        <v>-0.15483598000000001</v>
      </c>
    </row>
    <row r="619" spans="1:7" ht="15.75" x14ac:dyDescent="0.25">
      <c r="A619" s="1" t="s">
        <v>786</v>
      </c>
      <c r="B619" s="1" t="s">
        <v>2</v>
      </c>
      <c r="C619" s="1" t="s">
        <v>1</v>
      </c>
      <c r="D619" s="2">
        <v>0.380580223</v>
      </c>
      <c r="E619" s="2">
        <v>0.30289134299999998</v>
      </c>
      <c r="F619" s="2">
        <v>0.30303188599999997</v>
      </c>
      <c r="G619" s="2">
        <v>0.14305321300000001</v>
      </c>
    </row>
    <row r="620" spans="1:7" ht="15.75" x14ac:dyDescent="0.25">
      <c r="A620" s="1" t="s">
        <v>840</v>
      </c>
      <c r="B620" s="1" t="s">
        <v>2</v>
      </c>
      <c r="C620" s="1" t="s">
        <v>1</v>
      </c>
      <c r="D620" s="2">
        <v>0.25849360999999998</v>
      </c>
      <c r="E620" s="2">
        <v>0.23054696099999999</v>
      </c>
      <c r="F620" s="2">
        <v>0.11641423300000001</v>
      </c>
      <c r="G620" s="2">
        <v>0.35387199600000002</v>
      </c>
    </row>
    <row r="621" spans="1:7" ht="15.75" x14ac:dyDescent="0.25">
      <c r="A621" s="1" t="s">
        <v>252</v>
      </c>
      <c r="B621" s="1" t="s">
        <v>2</v>
      </c>
      <c r="C621" s="1" t="s">
        <v>1</v>
      </c>
      <c r="D621" s="2">
        <v>0.78379215700000004</v>
      </c>
      <c r="E621" s="2">
        <v>0.62209922200000001</v>
      </c>
      <c r="F621" s="2">
        <v>0.60094824800000002</v>
      </c>
      <c r="G621" s="2">
        <v>1.8518940189999999</v>
      </c>
    </row>
    <row r="622" spans="1:7" ht="15.75" x14ac:dyDescent="0.25">
      <c r="A622" s="1" t="s">
        <v>703</v>
      </c>
      <c r="B622" s="1" t="s">
        <v>2</v>
      </c>
      <c r="C622" s="1" t="s">
        <v>1</v>
      </c>
      <c r="D622" s="2">
        <v>-0.22528105600000001</v>
      </c>
      <c r="E622" s="2">
        <v>1.9612981000000002E-2</v>
      </c>
      <c r="F622" s="2">
        <v>0.132217794</v>
      </c>
      <c r="G622" s="2">
        <v>1.4924459999999999E-3</v>
      </c>
    </row>
    <row r="623" spans="1:7" ht="15.75" x14ac:dyDescent="0.25">
      <c r="A623" s="1" t="s">
        <v>710</v>
      </c>
      <c r="B623" s="1" t="s">
        <v>2</v>
      </c>
      <c r="C623" s="1" t="s">
        <v>1</v>
      </c>
      <c r="D623" s="2">
        <v>-7.3675412999999995E-2</v>
      </c>
      <c r="E623" s="2">
        <v>2.5627035999999999E-2</v>
      </c>
      <c r="F623" s="2">
        <v>0.18754453200000001</v>
      </c>
      <c r="G623" s="2">
        <v>0.210351921</v>
      </c>
    </row>
    <row r="624" spans="1:7" ht="15.75" x14ac:dyDescent="0.25">
      <c r="A624" s="1" t="s">
        <v>753</v>
      </c>
      <c r="B624" s="1" t="s">
        <v>2</v>
      </c>
      <c r="C624" s="1" t="s">
        <v>1</v>
      </c>
      <c r="D624" s="2">
        <v>0.48299240999999998</v>
      </c>
      <c r="E624" s="2">
        <v>0.43232859200000001</v>
      </c>
      <c r="F624" s="2">
        <v>0.64599413900000002</v>
      </c>
      <c r="G624" s="2">
        <v>0.63019497300000005</v>
      </c>
    </row>
    <row r="625" spans="1:7" ht="15.75" x14ac:dyDescent="0.25">
      <c r="A625" s="1" t="s">
        <v>504</v>
      </c>
      <c r="B625" s="1" t="s">
        <v>2</v>
      </c>
      <c r="C625" s="1" t="s">
        <v>1</v>
      </c>
      <c r="D625" s="2">
        <v>-0.87457163699999996</v>
      </c>
      <c r="E625" s="2">
        <v>-0.74084227599999997</v>
      </c>
      <c r="F625" s="2">
        <v>0.29743044000000002</v>
      </c>
      <c r="G625" s="2">
        <v>0.94998243400000004</v>
      </c>
    </row>
    <row r="626" spans="1:7" ht="15.75" x14ac:dyDescent="0.25">
      <c r="A626" s="1" t="s">
        <v>808</v>
      </c>
      <c r="B626" s="1" t="s">
        <v>2</v>
      </c>
      <c r="C626" s="1" t="s">
        <v>1</v>
      </c>
      <c r="D626" s="2">
        <v>0.25469264600000002</v>
      </c>
      <c r="E626" s="2">
        <v>0.37520105799999998</v>
      </c>
      <c r="F626" s="2">
        <v>0.72652135399999995</v>
      </c>
      <c r="G626" s="2">
        <v>-0.69656585400000004</v>
      </c>
    </row>
    <row r="627" spans="1:7" ht="15.75" x14ac:dyDescent="0.25">
      <c r="A627" s="1" t="s">
        <v>433</v>
      </c>
      <c r="B627" s="1" t="s">
        <v>2</v>
      </c>
      <c r="C627" s="1" t="s">
        <v>1</v>
      </c>
      <c r="D627" s="2">
        <v>0.75518995499999997</v>
      </c>
      <c r="E627" s="2">
        <v>1.14244689</v>
      </c>
      <c r="F627" s="2">
        <v>1.2023874910000001</v>
      </c>
      <c r="G627" s="2">
        <v>1.7289634620000001</v>
      </c>
    </row>
    <row r="628" spans="1:7" ht="15.75" x14ac:dyDescent="0.25">
      <c r="A628" s="1" t="s">
        <v>605</v>
      </c>
      <c r="B628" s="1" t="s">
        <v>2</v>
      </c>
      <c r="C628" s="1" t="s">
        <v>1</v>
      </c>
      <c r="D628" s="2">
        <v>0.62090500900000001</v>
      </c>
      <c r="E628" s="2">
        <v>0.25253682500000002</v>
      </c>
      <c r="F628" s="2">
        <v>0.121008553</v>
      </c>
      <c r="G628" s="2">
        <v>0.23096724199999999</v>
      </c>
    </row>
    <row r="629" spans="1:7" ht="15.75" x14ac:dyDescent="0.25">
      <c r="A629" s="1" t="s">
        <v>760</v>
      </c>
      <c r="B629" s="1" t="s">
        <v>2</v>
      </c>
      <c r="C629" s="1" t="s">
        <v>1</v>
      </c>
      <c r="D629" s="2">
        <v>0.40815216900000001</v>
      </c>
      <c r="E629" s="2">
        <v>0.57704873599999995</v>
      </c>
      <c r="F629" s="2">
        <v>0.70850740099999998</v>
      </c>
      <c r="G629" s="2">
        <v>1.4776913890000001</v>
      </c>
    </row>
    <row r="630" spans="1:7" ht="15.75" x14ac:dyDescent="0.25">
      <c r="A630" s="1" t="s">
        <v>799</v>
      </c>
      <c r="B630" s="1" t="s">
        <v>2</v>
      </c>
      <c r="C630" s="1" t="s">
        <v>1</v>
      </c>
      <c r="D630" s="2">
        <v>0.46911307899999999</v>
      </c>
      <c r="E630" s="2">
        <v>0.220887536</v>
      </c>
      <c r="F630" s="2">
        <v>0.251542355</v>
      </c>
      <c r="G630" s="2">
        <v>6.6788302999999993E-2</v>
      </c>
    </row>
    <row r="631" spans="1:7" ht="15.75" x14ac:dyDescent="0.25">
      <c r="A631" s="1" t="s">
        <v>310</v>
      </c>
      <c r="B631" s="1" t="s">
        <v>2</v>
      </c>
      <c r="C631" s="1" t="s">
        <v>1</v>
      </c>
      <c r="D631" s="2">
        <v>0.68742448300000003</v>
      </c>
      <c r="E631" s="2">
        <v>0.71799600799999996</v>
      </c>
      <c r="F631" s="2">
        <v>0.74525945400000004</v>
      </c>
      <c r="G631" s="2">
        <v>0.809671374</v>
      </c>
    </row>
    <row r="632" spans="1:7" ht="15.75" x14ac:dyDescent="0.25">
      <c r="A632" s="1" t="s">
        <v>314</v>
      </c>
      <c r="B632" s="1" t="s">
        <v>2</v>
      </c>
      <c r="C632" s="1" t="s">
        <v>1</v>
      </c>
      <c r="D632" s="2">
        <v>0.508088133</v>
      </c>
      <c r="E632" s="2">
        <v>0.45546874799999998</v>
      </c>
      <c r="F632" s="2">
        <v>1.002473658</v>
      </c>
      <c r="G632" s="2">
        <v>1.1758403740000001</v>
      </c>
    </row>
    <row r="633" spans="1:7" ht="15.75" x14ac:dyDescent="0.25">
      <c r="A633" s="1" t="s">
        <v>617</v>
      </c>
      <c r="B633" s="1" t="s">
        <v>2</v>
      </c>
      <c r="C633" s="1" t="s">
        <v>1</v>
      </c>
      <c r="D633" s="2">
        <v>1.1999239939999999</v>
      </c>
      <c r="E633" s="2">
        <v>0.39773429999999999</v>
      </c>
      <c r="F633" s="2">
        <v>0.929132925</v>
      </c>
      <c r="G633" s="2">
        <v>0.25036071999999998</v>
      </c>
    </row>
    <row r="634" spans="1:7" ht="15.75" x14ac:dyDescent="0.25">
      <c r="A634" s="1" t="s">
        <v>792</v>
      </c>
      <c r="B634" s="1" t="s">
        <v>2</v>
      </c>
      <c r="C634" s="1" t="s">
        <v>1</v>
      </c>
      <c r="D634" s="2">
        <v>0.94302393200000001</v>
      </c>
      <c r="E634" s="2">
        <v>0.72652769500000003</v>
      </c>
      <c r="F634" s="2">
        <v>0.90818748699999996</v>
      </c>
      <c r="G634" s="2">
        <v>1.602258991</v>
      </c>
    </row>
    <row r="635" spans="1:7" ht="15.75" x14ac:dyDescent="0.25">
      <c r="A635" s="1" t="s">
        <v>226</v>
      </c>
      <c r="B635" s="1" t="s">
        <v>2</v>
      </c>
      <c r="C635" s="1" t="s">
        <v>1</v>
      </c>
      <c r="D635" s="2">
        <v>1.089520966</v>
      </c>
      <c r="E635" s="2">
        <v>0.55968089099999996</v>
      </c>
      <c r="F635" s="2">
        <v>1.7445235830000001</v>
      </c>
      <c r="G635" s="2">
        <v>2.099339976</v>
      </c>
    </row>
    <row r="636" spans="1:7" ht="15.75" x14ac:dyDescent="0.25">
      <c r="A636" s="1" t="s">
        <v>842</v>
      </c>
      <c r="B636" s="1" t="s">
        <v>2</v>
      </c>
      <c r="C636" s="1" t="s">
        <v>1</v>
      </c>
      <c r="D636" s="2">
        <v>0.69065436700000005</v>
      </c>
      <c r="E636" s="2">
        <v>0.63596117799999996</v>
      </c>
      <c r="F636" s="2">
        <v>0.93113280899999995</v>
      </c>
      <c r="G636" s="2">
        <v>1.4977233000000001</v>
      </c>
    </row>
    <row r="637" spans="1:7" ht="15.75" x14ac:dyDescent="0.25">
      <c r="A637" s="1" t="s">
        <v>821</v>
      </c>
      <c r="B637" s="1" t="s">
        <v>2</v>
      </c>
      <c r="C637" s="1" t="s">
        <v>1</v>
      </c>
      <c r="D637" s="2">
        <v>0.72685688900000001</v>
      </c>
      <c r="E637" s="2">
        <v>0.48617905900000002</v>
      </c>
      <c r="F637" s="2">
        <v>0.68031802500000005</v>
      </c>
      <c r="G637" s="2">
        <v>0.53094197700000001</v>
      </c>
    </row>
    <row r="638" spans="1:7" ht="15.75" x14ac:dyDescent="0.25">
      <c r="A638" s="1" t="s">
        <v>560</v>
      </c>
      <c r="B638" s="1" t="s">
        <v>2</v>
      </c>
      <c r="C638" s="1" t="s">
        <v>1</v>
      </c>
      <c r="D638" s="2">
        <v>0.39539092300000001</v>
      </c>
      <c r="E638" s="2">
        <v>0.70199719500000002</v>
      </c>
      <c r="F638" s="2">
        <v>0.121205863</v>
      </c>
      <c r="G638" s="2">
        <v>0.71834193499999999</v>
      </c>
    </row>
    <row r="639" spans="1:7" ht="15.75" x14ac:dyDescent="0.25">
      <c r="A639" s="1" t="s">
        <v>462</v>
      </c>
      <c r="B639" s="1" t="s">
        <v>2</v>
      </c>
      <c r="C639" s="1" t="s">
        <v>1</v>
      </c>
      <c r="D639" s="2">
        <v>0.87114754599999999</v>
      </c>
      <c r="E639" s="2">
        <v>0.96013693200000005</v>
      </c>
      <c r="F639" s="2">
        <v>1.1145052710000001</v>
      </c>
      <c r="G639" s="2">
        <v>1.2267645890000001</v>
      </c>
    </row>
    <row r="640" spans="1:7" ht="15.75" x14ac:dyDescent="0.25">
      <c r="A640" s="1" t="s">
        <v>502</v>
      </c>
      <c r="B640" s="1" t="s">
        <v>2</v>
      </c>
      <c r="C640" s="1" t="s">
        <v>1</v>
      </c>
      <c r="D640" s="2">
        <v>0.48365976799999999</v>
      </c>
      <c r="E640" s="2">
        <v>0.374134776</v>
      </c>
      <c r="F640" s="2">
        <v>0.175973774</v>
      </c>
      <c r="G640" s="2">
        <v>0.13157713200000001</v>
      </c>
    </row>
    <row r="641" spans="1:7" ht="15.75" x14ac:dyDescent="0.25">
      <c r="A641" s="1" t="s">
        <v>452</v>
      </c>
      <c r="B641" s="1" t="s">
        <v>2</v>
      </c>
      <c r="C641" s="1" t="s">
        <v>1</v>
      </c>
      <c r="D641" s="2">
        <v>0.58455693399999997</v>
      </c>
      <c r="E641" s="2">
        <v>0.45239227199999998</v>
      </c>
      <c r="F641" s="2">
        <v>0.597350465</v>
      </c>
      <c r="G641" s="2">
        <v>0.38150236799999998</v>
      </c>
    </row>
    <row r="642" spans="1:7" ht="15.75" x14ac:dyDescent="0.25">
      <c r="A642" s="1" t="s">
        <v>612</v>
      </c>
      <c r="B642" s="1" t="s">
        <v>2</v>
      </c>
      <c r="C642" s="1" t="s">
        <v>1</v>
      </c>
      <c r="D642" s="2">
        <v>0.54613390699999997</v>
      </c>
      <c r="E642" s="2">
        <v>0.45838673000000002</v>
      </c>
      <c r="F642" s="2">
        <v>0.54765294399999997</v>
      </c>
      <c r="G642" s="2">
        <v>0.79925627200000005</v>
      </c>
    </row>
    <row r="643" spans="1:7" ht="15.75" x14ac:dyDescent="0.25">
      <c r="A643" s="1" t="s">
        <v>592</v>
      </c>
      <c r="B643" s="1" t="s">
        <v>2</v>
      </c>
      <c r="C643" s="1" t="s">
        <v>1</v>
      </c>
      <c r="D643" s="2">
        <v>0.57560379100000003</v>
      </c>
      <c r="E643" s="2">
        <v>0.44428722900000001</v>
      </c>
      <c r="F643" s="2">
        <v>0.96831137199999995</v>
      </c>
      <c r="G643" s="2">
        <v>1.7312322689999999</v>
      </c>
    </row>
    <row r="644" spans="1:7" ht="15.75" x14ac:dyDescent="0.25">
      <c r="A644" s="1" t="s">
        <v>900</v>
      </c>
      <c r="B644" s="1" t="s">
        <v>2</v>
      </c>
      <c r="C644" s="1" t="s">
        <v>1</v>
      </c>
      <c r="D644" s="2">
        <v>0.74580992700000004</v>
      </c>
      <c r="E644" s="2">
        <v>0.51658440100000003</v>
      </c>
      <c r="F644" s="2">
        <v>1.1712108859999999</v>
      </c>
      <c r="G644" s="2">
        <v>1.9352616600000001</v>
      </c>
    </row>
    <row r="645" spans="1:7" ht="15.75" x14ac:dyDescent="0.25">
      <c r="A645" s="1" t="s">
        <v>829</v>
      </c>
      <c r="B645" s="1" t="s">
        <v>2</v>
      </c>
      <c r="C645" s="1" t="s">
        <v>1</v>
      </c>
      <c r="D645" s="2">
        <v>-0.28742318500000003</v>
      </c>
      <c r="E645" s="2">
        <v>-0.62016946399999995</v>
      </c>
      <c r="F645" s="2">
        <v>0.50176160700000005</v>
      </c>
      <c r="G645" s="2">
        <v>0.344576351</v>
      </c>
    </row>
    <row r="646" spans="1:7" ht="15.75" x14ac:dyDescent="0.25">
      <c r="A646" s="1" t="s">
        <v>860</v>
      </c>
      <c r="B646" s="1" t="s">
        <v>2</v>
      </c>
      <c r="C646" s="1" t="s">
        <v>1</v>
      </c>
      <c r="D646" s="2">
        <v>0.321038563</v>
      </c>
      <c r="E646" s="2">
        <v>0.352061656</v>
      </c>
      <c r="F646" s="2">
        <v>0.35828531600000002</v>
      </c>
      <c r="G646" s="2">
        <v>0.60495073700000002</v>
      </c>
    </row>
    <row r="647" spans="1:7" ht="15.75" x14ac:dyDescent="0.25">
      <c r="A647" s="1" t="s">
        <v>577</v>
      </c>
      <c r="B647" s="1" t="s">
        <v>2</v>
      </c>
      <c r="C647" s="1" t="s">
        <v>1</v>
      </c>
      <c r="D647" s="2">
        <v>0.10015418399999999</v>
      </c>
      <c r="E647" s="2">
        <v>-4.9795864000000002E-2</v>
      </c>
      <c r="F647" s="2">
        <v>0.29897441800000002</v>
      </c>
      <c r="G647" s="2">
        <v>5.086951E-2</v>
      </c>
    </row>
    <row r="648" spans="1:7" ht="15.75" x14ac:dyDescent="0.25">
      <c r="A648" s="1" t="s">
        <v>804</v>
      </c>
      <c r="B648" s="1" t="s">
        <v>2</v>
      </c>
      <c r="C648" s="1" t="s">
        <v>1</v>
      </c>
      <c r="D648" s="2">
        <v>0.574123257</v>
      </c>
      <c r="E648" s="2">
        <v>1.0338792189999999</v>
      </c>
      <c r="F648" s="2">
        <v>0.61914208900000001</v>
      </c>
      <c r="G648" s="2">
        <v>0.28011945399999999</v>
      </c>
    </row>
    <row r="649" spans="1:7" ht="15.75" x14ac:dyDescent="0.25">
      <c r="A649" s="1" t="s">
        <v>751</v>
      </c>
      <c r="B649" s="1" t="s">
        <v>2</v>
      </c>
      <c r="C649" s="1" t="s">
        <v>1</v>
      </c>
      <c r="D649" s="2">
        <v>1.0954773550000001</v>
      </c>
      <c r="E649" s="2">
        <v>0.84415220599999996</v>
      </c>
      <c r="F649" s="2">
        <v>0.93949367900000003</v>
      </c>
      <c r="G649" s="2">
        <v>1.601308027</v>
      </c>
    </row>
    <row r="650" spans="1:7" ht="15.75" x14ac:dyDescent="0.25">
      <c r="A650" s="1" t="s">
        <v>242</v>
      </c>
      <c r="B650" s="1" t="s">
        <v>2</v>
      </c>
      <c r="C650" s="1" t="s">
        <v>1</v>
      </c>
      <c r="D650" s="2">
        <v>1.3289733960000001</v>
      </c>
      <c r="E650" s="2">
        <v>0.42155417099999998</v>
      </c>
      <c r="F650" s="2">
        <v>2.086854159</v>
      </c>
      <c r="G650" s="2">
        <v>2.2466357370000001</v>
      </c>
    </row>
    <row r="651" spans="1:7" ht="15.75" x14ac:dyDescent="0.25">
      <c r="A651" s="1" t="s">
        <v>547</v>
      </c>
      <c r="B651" s="1" t="s">
        <v>2</v>
      </c>
      <c r="C651" s="1" t="s">
        <v>1</v>
      </c>
      <c r="D651" s="2">
        <v>0.35775780499999998</v>
      </c>
      <c r="E651" s="2">
        <v>0.47829110600000002</v>
      </c>
      <c r="F651" s="2">
        <v>0.191667796</v>
      </c>
      <c r="G651" s="2">
        <v>0.55123191100000002</v>
      </c>
    </row>
    <row r="652" spans="1:7" ht="15.75" x14ac:dyDescent="0.25">
      <c r="A652" s="1" t="s">
        <v>893</v>
      </c>
      <c r="B652" s="1" t="s">
        <v>2</v>
      </c>
      <c r="C652" s="1" t="s">
        <v>1</v>
      </c>
      <c r="D652" s="2">
        <v>0.99770869500000003</v>
      </c>
      <c r="E652" s="2">
        <v>0.81702854400000002</v>
      </c>
      <c r="F652" s="2">
        <v>0.86181255999999995</v>
      </c>
      <c r="G652" s="2">
        <v>1.6019325069999999</v>
      </c>
    </row>
    <row r="653" spans="1:7" ht="15.75" x14ac:dyDescent="0.25">
      <c r="A653" s="1" t="s">
        <v>618</v>
      </c>
      <c r="B653" s="1" t="s">
        <v>2</v>
      </c>
      <c r="C653" s="1" t="s">
        <v>1</v>
      </c>
      <c r="D653" s="2">
        <v>1.1282821080000001</v>
      </c>
      <c r="E653" s="2">
        <v>1.1703160880000001</v>
      </c>
      <c r="F653" s="2">
        <v>1.1717543800000001</v>
      </c>
      <c r="G653" s="2">
        <v>0.84868468399999997</v>
      </c>
    </row>
    <row r="654" spans="1:7" ht="15.75" x14ac:dyDescent="0.25">
      <c r="A654" s="1" t="s">
        <v>626</v>
      </c>
      <c r="B654" s="1" t="s">
        <v>2</v>
      </c>
      <c r="C654" s="1" t="s">
        <v>1</v>
      </c>
      <c r="D654" s="2">
        <v>0.55701507699999997</v>
      </c>
      <c r="E654" s="2">
        <v>0.662408793</v>
      </c>
      <c r="F654" s="2">
        <v>1.231085212</v>
      </c>
      <c r="G654" s="2">
        <v>0.96147204600000002</v>
      </c>
    </row>
    <row r="655" spans="1:7" ht="15.75" x14ac:dyDescent="0.25">
      <c r="A655" s="1" t="s">
        <v>521</v>
      </c>
      <c r="B655" s="1" t="s">
        <v>2</v>
      </c>
      <c r="C655" s="1" t="s">
        <v>1</v>
      </c>
      <c r="D655" s="2">
        <v>0.112290056</v>
      </c>
      <c r="E655" s="2">
        <v>0.303523926</v>
      </c>
      <c r="F655" s="2">
        <v>0.147482427</v>
      </c>
      <c r="G655" s="2">
        <v>-0.123500902</v>
      </c>
    </row>
    <row r="656" spans="1:7" ht="15.75" x14ac:dyDescent="0.25">
      <c r="A656" s="1" t="s">
        <v>836</v>
      </c>
      <c r="B656" s="1" t="s">
        <v>2</v>
      </c>
      <c r="C656" s="1" t="s">
        <v>1</v>
      </c>
      <c r="D656" s="2">
        <v>0.237560936</v>
      </c>
      <c r="E656" s="2">
        <v>0.28711172400000001</v>
      </c>
      <c r="F656" s="2">
        <v>8.5580200999999995E-2</v>
      </c>
      <c r="G656" s="2">
        <v>-5.8901114999999997E-2</v>
      </c>
    </row>
    <row r="657" spans="1:7" ht="15.75" x14ac:dyDescent="0.25">
      <c r="A657" s="1" t="s">
        <v>871</v>
      </c>
      <c r="B657" s="1" t="s">
        <v>2</v>
      </c>
      <c r="C657" s="1" t="s">
        <v>1</v>
      </c>
      <c r="D657" s="2">
        <v>1.4692711380000001</v>
      </c>
      <c r="E657" s="2">
        <v>1.443763978</v>
      </c>
      <c r="F657" s="2">
        <v>1.1578319379999999</v>
      </c>
      <c r="G657" s="2">
        <v>0.14340693600000001</v>
      </c>
    </row>
    <row r="658" spans="1:7" ht="15.75" x14ac:dyDescent="0.25">
      <c r="A658" s="1" t="s">
        <v>370</v>
      </c>
      <c r="B658" s="1" t="s">
        <v>2</v>
      </c>
      <c r="C658" s="1" t="s">
        <v>1</v>
      </c>
      <c r="D658" s="2">
        <v>0.49717183399999998</v>
      </c>
      <c r="E658" s="2">
        <v>0.341808363</v>
      </c>
      <c r="F658" s="2">
        <v>0.473531745</v>
      </c>
      <c r="G658" s="2">
        <v>0.21439946900000001</v>
      </c>
    </row>
    <row r="659" spans="1:7" ht="15.75" x14ac:dyDescent="0.25">
      <c r="A659" s="1" t="s">
        <v>550</v>
      </c>
      <c r="B659" s="1" t="s">
        <v>2</v>
      </c>
      <c r="C659" s="1" t="s">
        <v>1</v>
      </c>
      <c r="D659" s="2">
        <v>0.25747755900000002</v>
      </c>
      <c r="E659" s="2">
        <v>0.12898267399999999</v>
      </c>
      <c r="F659" s="2">
        <v>0.65224875900000001</v>
      </c>
      <c r="G659" s="2">
        <v>-8.2765855999999999E-2</v>
      </c>
    </row>
    <row r="660" spans="1:7" ht="15.75" x14ac:dyDescent="0.25">
      <c r="A660" s="1" t="s">
        <v>459</v>
      </c>
      <c r="B660" s="1" t="s">
        <v>2</v>
      </c>
      <c r="C660" s="1" t="s">
        <v>1</v>
      </c>
      <c r="D660" s="2">
        <v>0.44196553599999999</v>
      </c>
      <c r="E660" s="2">
        <v>0.65200315399999997</v>
      </c>
      <c r="F660" s="2">
        <v>0.22235834600000001</v>
      </c>
      <c r="G660" s="2">
        <v>0.128434148</v>
      </c>
    </row>
    <row r="661" spans="1:7" ht="15.75" x14ac:dyDescent="0.25">
      <c r="A661" s="1" t="s">
        <v>532</v>
      </c>
      <c r="B661" s="1" t="s">
        <v>2</v>
      </c>
      <c r="C661" s="1" t="s">
        <v>1</v>
      </c>
      <c r="D661" s="2">
        <v>0.84495159200000003</v>
      </c>
      <c r="E661" s="2">
        <v>0.51527346900000004</v>
      </c>
      <c r="F661" s="2">
        <v>1.1714085839999999</v>
      </c>
      <c r="G661" s="2">
        <v>1.5586079610000001</v>
      </c>
    </row>
    <row r="662" spans="1:7" ht="15.75" x14ac:dyDescent="0.25">
      <c r="A662" s="1" t="s">
        <v>620</v>
      </c>
      <c r="B662" s="1" t="s">
        <v>2</v>
      </c>
      <c r="C662" s="1" t="s">
        <v>1</v>
      </c>
      <c r="D662" s="2">
        <v>0.44109450100000003</v>
      </c>
      <c r="E662" s="2">
        <v>0.37326632999999998</v>
      </c>
      <c r="F662" s="2">
        <v>0.43406343400000003</v>
      </c>
      <c r="G662" s="2">
        <v>0.90531299200000004</v>
      </c>
    </row>
    <row r="663" spans="1:7" ht="15.75" x14ac:dyDescent="0.25">
      <c r="A663" s="1" t="s">
        <v>480</v>
      </c>
      <c r="B663" s="1" t="s">
        <v>2</v>
      </c>
      <c r="C663" s="1" t="s">
        <v>1</v>
      </c>
      <c r="D663" s="2">
        <v>0.53886016999999997</v>
      </c>
      <c r="E663" s="2">
        <v>0.171821364</v>
      </c>
      <c r="F663" s="2">
        <v>0.45998488599999998</v>
      </c>
      <c r="G663" s="2">
        <v>0.86183277599999997</v>
      </c>
    </row>
    <row r="664" spans="1:7" ht="15.75" x14ac:dyDescent="0.25">
      <c r="A664" s="1" t="s">
        <v>767</v>
      </c>
      <c r="B664" s="1" t="s">
        <v>2</v>
      </c>
      <c r="C664" s="1" t="s">
        <v>1</v>
      </c>
      <c r="D664" s="2">
        <v>0.25625358599999998</v>
      </c>
      <c r="E664" s="2">
        <v>0.33807737999999998</v>
      </c>
      <c r="F664" s="2">
        <v>0.23431679899999999</v>
      </c>
      <c r="G664" s="2">
        <v>0.83857400199999999</v>
      </c>
    </row>
    <row r="665" spans="1:7" ht="15.75" x14ac:dyDescent="0.25">
      <c r="A665" s="1" t="s">
        <v>395</v>
      </c>
      <c r="B665" s="1" t="s">
        <v>2</v>
      </c>
      <c r="C665" s="1" t="s">
        <v>1</v>
      </c>
      <c r="D665" s="2">
        <v>0.26967959400000002</v>
      </c>
      <c r="E665" s="2">
        <v>0.36285093200000001</v>
      </c>
      <c r="F665" s="2">
        <v>0.35544934299999997</v>
      </c>
      <c r="G665" s="2">
        <v>0.91541948299999998</v>
      </c>
    </row>
    <row r="666" spans="1:7" ht="15.75" x14ac:dyDescent="0.25">
      <c r="A666" s="1" t="s">
        <v>413</v>
      </c>
      <c r="B666" s="1" t="s">
        <v>2</v>
      </c>
      <c r="C666" s="1" t="s">
        <v>1</v>
      </c>
      <c r="D666" s="2">
        <v>0.290817667</v>
      </c>
      <c r="E666" s="2">
        <v>0.2168669</v>
      </c>
      <c r="F666" s="2">
        <v>0.315870661</v>
      </c>
      <c r="G666" s="2">
        <v>1.0095006719999999</v>
      </c>
    </row>
    <row r="667" spans="1:7" ht="15.75" x14ac:dyDescent="0.25">
      <c r="A667" s="1" t="s">
        <v>589</v>
      </c>
      <c r="B667" s="1" t="s">
        <v>2</v>
      </c>
      <c r="C667" s="1" t="s">
        <v>1</v>
      </c>
      <c r="D667" s="2">
        <v>0.34223084599999998</v>
      </c>
      <c r="E667" s="2">
        <v>0.20764455000000001</v>
      </c>
      <c r="F667" s="2">
        <v>0.39702144299999997</v>
      </c>
      <c r="G667" s="2">
        <v>0.94304797399999996</v>
      </c>
    </row>
    <row r="668" spans="1:7" ht="15.75" x14ac:dyDescent="0.25">
      <c r="A668" s="1" t="s">
        <v>351</v>
      </c>
      <c r="B668" s="1" t="s">
        <v>2</v>
      </c>
      <c r="C668" s="1" t="s">
        <v>1</v>
      </c>
      <c r="D668" s="2">
        <v>1.0751461959999999</v>
      </c>
      <c r="E668" s="2">
        <v>1.197733859</v>
      </c>
      <c r="F668" s="2">
        <v>1.0813850949999999</v>
      </c>
      <c r="G668" s="2">
        <v>1.1022811560000001</v>
      </c>
    </row>
    <row r="669" spans="1:7" ht="15.75" x14ac:dyDescent="0.25">
      <c r="A669" s="1" t="s">
        <v>387</v>
      </c>
      <c r="B669" s="1" t="s">
        <v>2</v>
      </c>
      <c r="C669" s="1" t="s">
        <v>1</v>
      </c>
      <c r="D669" s="2">
        <v>0.54459026700000002</v>
      </c>
      <c r="E669" s="2">
        <v>0.36180852000000002</v>
      </c>
      <c r="F669" s="2">
        <v>0.62920736799999999</v>
      </c>
      <c r="G669" s="2">
        <v>1.123184975</v>
      </c>
    </row>
    <row r="670" spans="1:7" ht="15.75" x14ac:dyDescent="0.25">
      <c r="A670" s="1" t="s">
        <v>378</v>
      </c>
      <c r="B670" s="1" t="s">
        <v>2</v>
      </c>
      <c r="C670" s="1" t="s">
        <v>1</v>
      </c>
      <c r="D670" s="2">
        <v>0.22813551000000001</v>
      </c>
      <c r="E670" s="2">
        <v>0.40830581100000002</v>
      </c>
      <c r="F670" s="2">
        <v>0.21838632299999999</v>
      </c>
      <c r="G670" s="2">
        <v>0.20987750599999999</v>
      </c>
    </row>
    <row r="671" spans="1:7" ht="15.75" x14ac:dyDescent="0.25">
      <c r="A671" s="1" t="s">
        <v>346</v>
      </c>
      <c r="B671" s="1" t="s">
        <v>2</v>
      </c>
      <c r="C671" s="1" t="s">
        <v>1</v>
      </c>
      <c r="D671" s="2">
        <v>-0.199882846</v>
      </c>
      <c r="E671" s="2">
        <v>-0.122624948</v>
      </c>
      <c r="F671" s="2">
        <v>0.29965757900000001</v>
      </c>
      <c r="G671" s="2">
        <v>-5.1601907000000002E-2</v>
      </c>
    </row>
    <row r="672" spans="1:7" ht="15.75" x14ac:dyDescent="0.25">
      <c r="A672" s="1" t="s">
        <v>347</v>
      </c>
      <c r="B672" s="1" t="s">
        <v>2</v>
      </c>
      <c r="C672" s="1" t="s">
        <v>1</v>
      </c>
      <c r="D672" s="2">
        <v>1.196351685</v>
      </c>
      <c r="E672" s="2">
        <v>1.317096319</v>
      </c>
      <c r="F672" s="2">
        <v>1.0523871979999999</v>
      </c>
      <c r="G672" s="2">
        <v>0.87752536299999995</v>
      </c>
    </row>
    <row r="673" spans="1:7" ht="15.75" x14ac:dyDescent="0.25">
      <c r="A673" s="1" t="s">
        <v>779</v>
      </c>
      <c r="B673" s="1" t="s">
        <v>2</v>
      </c>
      <c r="C673" s="1" t="s">
        <v>1</v>
      </c>
      <c r="D673" s="2">
        <v>0.91402999699999998</v>
      </c>
      <c r="E673" s="2">
        <v>0.74288282999999999</v>
      </c>
      <c r="F673" s="2">
        <v>1.544484113</v>
      </c>
      <c r="G673" s="2">
        <v>1.7759048500000001</v>
      </c>
    </row>
    <row r="674" spans="1:7" ht="15.75" x14ac:dyDescent="0.25">
      <c r="A674" s="1" t="s">
        <v>819</v>
      </c>
      <c r="B674" s="1" t="s">
        <v>2</v>
      </c>
      <c r="C674" s="1" t="s">
        <v>1</v>
      </c>
      <c r="D674" s="2">
        <v>0.83832056799999999</v>
      </c>
      <c r="E674" s="2">
        <v>0.92073384000000003</v>
      </c>
      <c r="F674" s="2">
        <v>0.35295001500000001</v>
      </c>
      <c r="G674" s="2">
        <v>0.61962126100000003</v>
      </c>
    </row>
    <row r="675" spans="1:7" ht="15.75" x14ac:dyDescent="0.25">
      <c r="A675" s="1" t="s">
        <v>430</v>
      </c>
      <c r="B675" s="1" t="s">
        <v>2</v>
      </c>
      <c r="C675" s="1" t="s">
        <v>1</v>
      </c>
      <c r="D675" s="2">
        <v>-0.31715853199999999</v>
      </c>
      <c r="E675" s="2">
        <v>-0.41288364999999999</v>
      </c>
      <c r="F675" s="2">
        <v>6.4700054000000007E-2</v>
      </c>
      <c r="G675" s="2">
        <v>0.21252014499999999</v>
      </c>
    </row>
    <row r="676" spans="1:7" ht="15.75" x14ac:dyDescent="0.25">
      <c r="A676" s="1" t="s">
        <v>600</v>
      </c>
      <c r="B676" s="1" t="s">
        <v>2</v>
      </c>
      <c r="C676" s="1" t="s">
        <v>1</v>
      </c>
      <c r="D676" s="2">
        <v>0.19829375099999999</v>
      </c>
      <c r="E676" s="2">
        <v>0.208953483</v>
      </c>
      <c r="F676" s="2">
        <v>-6.7989422999999993E-2</v>
      </c>
      <c r="G676" s="2">
        <v>0.42747578600000002</v>
      </c>
    </row>
    <row r="677" spans="1:7" ht="15.75" x14ac:dyDescent="0.25">
      <c r="A677" s="1" t="s">
        <v>0</v>
      </c>
      <c r="B677" s="1" t="s">
        <v>2</v>
      </c>
      <c r="C677" s="1" t="s">
        <v>1</v>
      </c>
      <c r="D677" s="2">
        <v>0.89028051799999997</v>
      </c>
      <c r="E677" s="2">
        <v>0.62951700099999996</v>
      </c>
      <c r="F677" s="2">
        <v>0.377254123</v>
      </c>
      <c r="G677" s="2">
        <v>0.21424369400000001</v>
      </c>
    </row>
    <row r="678" spans="1:7" ht="15.75" x14ac:dyDescent="0.25">
      <c r="A678" s="1" t="s">
        <v>3</v>
      </c>
      <c r="B678" s="1" t="s">
        <v>2</v>
      </c>
      <c r="C678" s="1" t="s">
        <v>1</v>
      </c>
      <c r="D678" s="2">
        <v>0.425455694</v>
      </c>
      <c r="E678" s="2">
        <v>0.31572701199999997</v>
      </c>
      <c r="F678" s="2">
        <v>0.61274448299999995</v>
      </c>
      <c r="G678" s="2">
        <v>0.74718452599999996</v>
      </c>
    </row>
    <row r="679" spans="1:7" ht="15.75" x14ac:dyDescent="0.25">
      <c r="A679" s="1" t="s">
        <v>75</v>
      </c>
      <c r="B679" s="1" t="s">
        <v>2</v>
      </c>
      <c r="C679" s="1" t="s">
        <v>1</v>
      </c>
      <c r="D679" s="2">
        <v>0.69822921299999996</v>
      </c>
      <c r="E679" s="2">
        <v>0.51059347399999999</v>
      </c>
      <c r="F679" s="2">
        <v>1.354782471</v>
      </c>
      <c r="G679" s="2">
        <v>9.3734824999999994E-2</v>
      </c>
    </row>
    <row r="680" spans="1:7" ht="15.75" x14ac:dyDescent="0.25">
      <c r="A680" s="1" t="s">
        <v>76</v>
      </c>
      <c r="B680" s="1" t="s">
        <v>2</v>
      </c>
      <c r="C680" s="1" t="s">
        <v>1</v>
      </c>
      <c r="D680" s="2">
        <v>1.1126489509999999</v>
      </c>
      <c r="E680" s="2">
        <v>0.47569815199999999</v>
      </c>
      <c r="F680" s="2">
        <v>1.4118488520000001</v>
      </c>
      <c r="G680" s="2">
        <v>0.20789550700000001</v>
      </c>
    </row>
    <row r="681" spans="1:7" ht="15.75" x14ac:dyDescent="0.25">
      <c r="A681" s="1" t="s">
        <v>142</v>
      </c>
      <c r="B681" s="1" t="s">
        <v>2</v>
      </c>
      <c r="C681" s="1" t="s">
        <v>1</v>
      </c>
      <c r="D681" s="2">
        <v>0.53481639700000005</v>
      </c>
      <c r="E681" s="2">
        <v>0.34301947300000002</v>
      </c>
      <c r="F681" s="2">
        <v>0.72907602000000005</v>
      </c>
      <c r="G681" s="2">
        <v>1.564010956</v>
      </c>
    </row>
    <row r="682" spans="1:7" ht="15.75" x14ac:dyDescent="0.25">
      <c r="A682" s="1" t="s">
        <v>9</v>
      </c>
      <c r="B682" s="1" t="s">
        <v>2</v>
      </c>
      <c r="C682" s="1" t="s">
        <v>1</v>
      </c>
      <c r="D682" s="2">
        <v>0.38456461199999997</v>
      </c>
      <c r="E682" s="2">
        <v>0.224572826</v>
      </c>
      <c r="F682" s="2">
        <v>1.47854E-4</v>
      </c>
      <c r="G682" s="2">
        <v>0.218929455</v>
      </c>
    </row>
    <row r="683" spans="1:7" ht="15.75" x14ac:dyDescent="0.25">
      <c r="A683" s="1" t="s">
        <v>214</v>
      </c>
      <c r="B683" s="1" t="s">
        <v>2</v>
      </c>
      <c r="C683" s="1" t="s">
        <v>1</v>
      </c>
      <c r="D683" s="2">
        <v>-0.44124541099999998</v>
      </c>
      <c r="E683" s="2">
        <v>-0.123704141</v>
      </c>
      <c r="F683" s="2">
        <v>0.36950459200000002</v>
      </c>
      <c r="G683" s="2">
        <v>0.35451866900000001</v>
      </c>
    </row>
    <row r="684" spans="1:7" ht="15.75" x14ac:dyDescent="0.25">
      <c r="A684" s="1" t="s">
        <v>285</v>
      </c>
      <c r="B684" s="1" t="s">
        <v>2</v>
      </c>
      <c r="C684" s="1" t="s">
        <v>1</v>
      </c>
      <c r="D684" s="2">
        <v>1.4216813129999999</v>
      </c>
      <c r="E684" s="2">
        <v>1.1357720549999999</v>
      </c>
      <c r="F684" s="2">
        <v>0.91715978300000001</v>
      </c>
      <c r="G684" s="2">
        <v>1.3737634949999999</v>
      </c>
    </row>
    <row r="685" spans="1:7" ht="15.75" x14ac:dyDescent="0.25">
      <c r="A685" s="1" t="s">
        <v>273</v>
      </c>
      <c r="B685" s="1" t="s">
        <v>2</v>
      </c>
      <c r="C685" s="1" t="s">
        <v>1</v>
      </c>
      <c r="D685" s="2">
        <v>1.165381607</v>
      </c>
      <c r="E685" s="2">
        <v>0.77646890300000004</v>
      </c>
      <c r="F685" s="2">
        <v>1.5782856670000001</v>
      </c>
      <c r="G685" s="2">
        <v>1.16755349</v>
      </c>
    </row>
    <row r="686" spans="1:7" ht="15.75" x14ac:dyDescent="0.25">
      <c r="A686" s="1" t="s">
        <v>41</v>
      </c>
      <c r="B686" s="1" t="s">
        <v>2</v>
      </c>
      <c r="C686" s="1" t="s">
        <v>1</v>
      </c>
      <c r="D686" s="2">
        <v>0.414169966</v>
      </c>
      <c r="E686" s="2">
        <v>0.41794999199999999</v>
      </c>
      <c r="F686" s="2">
        <v>-0.22493674399999999</v>
      </c>
      <c r="G686" s="2">
        <v>0.66330664399999995</v>
      </c>
    </row>
    <row r="687" spans="1:7" ht="15.75" x14ac:dyDescent="0.25">
      <c r="A687" s="1" t="s">
        <v>212</v>
      </c>
      <c r="B687" s="1" t="s">
        <v>2</v>
      </c>
      <c r="C687" s="1" t="s">
        <v>1</v>
      </c>
      <c r="D687" s="2">
        <v>0.167646241</v>
      </c>
      <c r="E687" s="2">
        <v>0.29225672400000002</v>
      </c>
      <c r="F687" s="2">
        <v>0.89583111999999998</v>
      </c>
      <c r="G687" s="2">
        <v>0.93048941900000004</v>
      </c>
    </row>
    <row r="688" spans="1:7" ht="15.75" x14ac:dyDescent="0.25">
      <c r="A688" s="1" t="s">
        <v>125</v>
      </c>
      <c r="B688" s="1" t="s">
        <v>2</v>
      </c>
      <c r="C688" s="1" t="s">
        <v>1</v>
      </c>
      <c r="D688" s="2">
        <v>0.26821229699999999</v>
      </c>
      <c r="E688" s="2">
        <v>0.42796855499999997</v>
      </c>
      <c r="F688" s="2">
        <v>0.36530938600000001</v>
      </c>
      <c r="G688" s="2">
        <v>1.337061885</v>
      </c>
    </row>
    <row r="689" spans="1:7" ht="15.75" x14ac:dyDescent="0.25">
      <c r="A689" s="1" t="s">
        <v>126</v>
      </c>
      <c r="B689" s="1" t="s">
        <v>2</v>
      </c>
      <c r="C689" s="1" t="s">
        <v>1</v>
      </c>
      <c r="D689" s="2">
        <v>0.67800231600000005</v>
      </c>
      <c r="E689" s="2">
        <v>0.57467205200000004</v>
      </c>
      <c r="F689" s="2">
        <v>0.59883956199999999</v>
      </c>
      <c r="G689" s="2">
        <v>1.3480135529999999</v>
      </c>
    </row>
    <row r="690" spans="1:7" ht="15.75" x14ac:dyDescent="0.25">
      <c r="A690" s="1" t="s">
        <v>218</v>
      </c>
      <c r="B690" s="1" t="s">
        <v>2</v>
      </c>
      <c r="C690" s="1" t="s">
        <v>1</v>
      </c>
      <c r="D690" s="2">
        <v>0.91368349800000004</v>
      </c>
      <c r="E690" s="2">
        <v>0.82659930800000003</v>
      </c>
      <c r="F690" s="2">
        <v>0.57747374299999998</v>
      </c>
      <c r="G690" s="2">
        <v>0.52287043899999996</v>
      </c>
    </row>
    <row r="691" spans="1:7" ht="15.75" x14ac:dyDescent="0.25">
      <c r="A691" s="1" t="s">
        <v>127</v>
      </c>
      <c r="B691" s="1" t="s">
        <v>2</v>
      </c>
      <c r="C691" s="1" t="s">
        <v>1</v>
      </c>
      <c r="D691" s="2">
        <v>1.332855407</v>
      </c>
      <c r="E691" s="2">
        <v>0.927747667</v>
      </c>
      <c r="F691" s="2">
        <v>1.0821121039999999</v>
      </c>
      <c r="G691" s="2">
        <v>1.548882732</v>
      </c>
    </row>
    <row r="692" spans="1:7" ht="15.75" x14ac:dyDescent="0.25">
      <c r="A692" s="1" t="s">
        <v>671</v>
      </c>
      <c r="B692" s="1" t="s">
        <v>2</v>
      </c>
      <c r="C692" s="1" t="s">
        <v>1</v>
      </c>
      <c r="D692" s="2">
        <v>1.2386913900000001</v>
      </c>
      <c r="E692" s="2">
        <v>0.84680708599999999</v>
      </c>
      <c r="F692" s="2">
        <v>1.097695809</v>
      </c>
      <c r="G692" s="2">
        <v>1.657545048</v>
      </c>
    </row>
    <row r="693" spans="1:7" ht="15.75" x14ac:dyDescent="0.25">
      <c r="A693" s="1" t="s">
        <v>258</v>
      </c>
      <c r="B693" s="1" t="s">
        <v>2</v>
      </c>
      <c r="C693" s="1" t="s">
        <v>1</v>
      </c>
      <c r="D693" s="2">
        <v>0.98303936300000005</v>
      </c>
      <c r="E693" s="2">
        <v>0.51976772699999996</v>
      </c>
      <c r="F693" s="2">
        <v>0.67120013999999995</v>
      </c>
      <c r="G693" s="2">
        <v>0.16999472700000001</v>
      </c>
    </row>
    <row r="694" spans="1:7" ht="15.75" x14ac:dyDescent="0.25">
      <c r="A694" s="1" t="s">
        <v>201</v>
      </c>
      <c r="B694" s="1" t="s">
        <v>2</v>
      </c>
      <c r="C694" s="1" t="s">
        <v>1</v>
      </c>
      <c r="D694" s="2">
        <v>1.8247246800000001</v>
      </c>
      <c r="E694" s="2">
        <v>1.3698406830000001</v>
      </c>
      <c r="F694" s="2">
        <v>2.045287933</v>
      </c>
      <c r="G694" s="2">
        <v>1.7055622050000001</v>
      </c>
    </row>
    <row r="695" spans="1:7" ht="15.75" x14ac:dyDescent="0.25">
      <c r="A695" s="1" t="s">
        <v>253</v>
      </c>
      <c r="B695" s="1" t="s">
        <v>2</v>
      </c>
      <c r="C695" s="1" t="s">
        <v>1</v>
      </c>
      <c r="D695" s="2">
        <v>1.7029162470000001</v>
      </c>
      <c r="E695" s="2">
        <v>1.3674800579999999</v>
      </c>
      <c r="F695" s="2">
        <v>1.768233347</v>
      </c>
      <c r="G695" s="2">
        <v>1.6270701670000001</v>
      </c>
    </row>
    <row r="696" spans="1:7" ht="15.75" x14ac:dyDescent="0.25">
      <c r="A696" s="1" t="s">
        <v>184</v>
      </c>
      <c r="B696" s="1" t="s">
        <v>2</v>
      </c>
      <c r="C696" s="1" t="s">
        <v>1</v>
      </c>
      <c r="D696" s="2">
        <v>0.77124965000000001</v>
      </c>
      <c r="E696" s="2">
        <v>0.435449541</v>
      </c>
      <c r="F696" s="2">
        <v>0.78164281499999999</v>
      </c>
      <c r="G696" s="2">
        <v>0.60154987999999998</v>
      </c>
    </row>
    <row r="697" spans="1:7" ht="15.75" x14ac:dyDescent="0.25">
      <c r="A697" s="1" t="s">
        <v>453</v>
      </c>
      <c r="B697" s="1" t="s">
        <v>2</v>
      </c>
      <c r="C697" s="1" t="s">
        <v>1</v>
      </c>
      <c r="D697" s="2">
        <v>0.428720041</v>
      </c>
      <c r="E697" s="2">
        <v>0.20325317100000001</v>
      </c>
      <c r="F697" s="2">
        <v>0.216994834</v>
      </c>
      <c r="G697" s="2">
        <v>0.50039481399999997</v>
      </c>
    </row>
    <row r="698" spans="1:7" ht="15.75" x14ac:dyDescent="0.25">
      <c r="A698" s="1" t="s">
        <v>296</v>
      </c>
      <c r="B698" s="1" t="s">
        <v>2</v>
      </c>
      <c r="C698" s="1" t="s">
        <v>1</v>
      </c>
      <c r="D698" s="2">
        <v>1.727166829</v>
      </c>
      <c r="E698" s="2">
        <v>1.410912086</v>
      </c>
      <c r="F698" s="2">
        <v>1.0913539139999999</v>
      </c>
      <c r="G698" s="2">
        <v>-0.14649818000000001</v>
      </c>
    </row>
    <row r="699" spans="1:7" ht="15.75" x14ac:dyDescent="0.25">
      <c r="A699" s="1" t="s">
        <v>275</v>
      </c>
      <c r="B699" s="1" t="s">
        <v>2</v>
      </c>
      <c r="C699" s="1" t="s">
        <v>1</v>
      </c>
      <c r="D699" s="2">
        <v>0.70639650200000004</v>
      </c>
      <c r="E699" s="2">
        <v>0.50332154399999995</v>
      </c>
      <c r="F699" s="2">
        <v>0.48208658900000001</v>
      </c>
      <c r="G699" s="2">
        <v>0.50409990999999998</v>
      </c>
    </row>
    <row r="700" spans="1:7" ht="15.75" x14ac:dyDescent="0.25">
      <c r="A700" s="1" t="s">
        <v>822</v>
      </c>
      <c r="B700" s="1" t="s">
        <v>2</v>
      </c>
      <c r="C700" s="1" t="s">
        <v>1</v>
      </c>
      <c r="D700" s="2">
        <v>0.24831809299999999</v>
      </c>
      <c r="E700" s="2">
        <v>8.3361662000000003E-2</v>
      </c>
      <c r="F700" s="2">
        <v>0.77684762500000004</v>
      </c>
      <c r="G700" s="2">
        <v>1.2641249830000001</v>
      </c>
    </row>
    <row r="701" spans="1:7" ht="15.75" x14ac:dyDescent="0.25">
      <c r="A701" s="1" t="s">
        <v>328</v>
      </c>
      <c r="B701" s="1" t="s">
        <v>2</v>
      </c>
      <c r="C701" s="1" t="s">
        <v>1</v>
      </c>
      <c r="D701" s="2">
        <v>1.7110225210000001</v>
      </c>
      <c r="E701" s="2">
        <v>1.2833171370000001</v>
      </c>
      <c r="F701" s="2">
        <v>1.3975203279999999</v>
      </c>
      <c r="G701" s="2">
        <v>2.0226540580000001</v>
      </c>
    </row>
    <row r="702" spans="1:7" ht="15.75" x14ac:dyDescent="0.25">
      <c r="A702" s="1" t="s">
        <v>363</v>
      </c>
      <c r="B702" s="1" t="s">
        <v>2</v>
      </c>
      <c r="C702" s="1" t="s">
        <v>1</v>
      </c>
      <c r="D702" s="2">
        <v>1.4671973970000001</v>
      </c>
      <c r="E702" s="2">
        <v>1.284138636</v>
      </c>
      <c r="F702" s="2">
        <v>1.2605888030000001</v>
      </c>
      <c r="G702" s="2">
        <v>1.8035357679999999</v>
      </c>
    </row>
    <row r="703" spans="1:7" ht="15.75" x14ac:dyDescent="0.25">
      <c r="A703" s="1" t="s">
        <v>841</v>
      </c>
      <c r="B703" s="1" t="s">
        <v>2</v>
      </c>
      <c r="C703" s="1" t="s">
        <v>1</v>
      </c>
      <c r="D703" s="2">
        <v>1.5050673160000001</v>
      </c>
      <c r="E703" s="2">
        <v>0.81793192699999995</v>
      </c>
      <c r="F703" s="2">
        <v>1.053097414</v>
      </c>
      <c r="G703" s="2">
        <v>0.70685055299999999</v>
      </c>
    </row>
    <row r="704" spans="1:7" ht="15.75" x14ac:dyDescent="0.25">
      <c r="A704" s="1" t="s">
        <v>274</v>
      </c>
      <c r="B704" s="1" t="s">
        <v>2</v>
      </c>
      <c r="C704" s="1" t="s">
        <v>1</v>
      </c>
      <c r="D704" s="2">
        <v>1.191681352</v>
      </c>
      <c r="E704" s="2">
        <v>0.70998763499999995</v>
      </c>
      <c r="F704" s="2">
        <v>0.64239413700000003</v>
      </c>
      <c r="G704" s="2">
        <v>0.23556672000000001</v>
      </c>
    </row>
    <row r="705" spans="1:7" ht="15.75" x14ac:dyDescent="0.25">
      <c r="A705" s="1" t="s">
        <v>722</v>
      </c>
      <c r="B705" s="1" t="s">
        <v>2</v>
      </c>
      <c r="C705" s="1" t="s">
        <v>1</v>
      </c>
      <c r="D705" s="2">
        <v>-0.21852516599999999</v>
      </c>
      <c r="E705" s="2">
        <v>5.8843843E-2</v>
      </c>
      <c r="F705" s="2">
        <v>0.25588740700000001</v>
      </c>
      <c r="G705" s="2">
        <v>1.0296853989999999</v>
      </c>
    </row>
    <row r="706" spans="1:7" ht="15.75" x14ac:dyDescent="0.25">
      <c r="A706" s="1" t="s">
        <v>744</v>
      </c>
      <c r="B706" s="1" t="s">
        <v>2</v>
      </c>
      <c r="C706" s="1" t="s">
        <v>1</v>
      </c>
      <c r="D706" s="2">
        <v>7.3499997999999997E-2</v>
      </c>
      <c r="E706" s="2">
        <v>-0.29234264900000001</v>
      </c>
      <c r="F706" s="2">
        <v>-9.2614802999999996E-2</v>
      </c>
      <c r="G706" s="2">
        <v>0.36579767299999999</v>
      </c>
    </row>
    <row r="707" spans="1:7" ht="15.75" x14ac:dyDescent="0.25">
      <c r="A707" s="1" t="s">
        <v>738</v>
      </c>
      <c r="B707" s="1" t="s">
        <v>2</v>
      </c>
      <c r="C707" s="1" t="s">
        <v>1</v>
      </c>
      <c r="D707" s="2">
        <v>1.247538061</v>
      </c>
      <c r="E707" s="2">
        <v>0.83229056999999995</v>
      </c>
      <c r="F707" s="2">
        <v>0.95401034100000004</v>
      </c>
      <c r="G707" s="2">
        <v>1.026553311</v>
      </c>
    </row>
    <row r="708" spans="1:7" ht="15.75" x14ac:dyDescent="0.25">
      <c r="A708" s="1" t="s">
        <v>768</v>
      </c>
      <c r="B708" s="1" t="s">
        <v>2</v>
      </c>
      <c r="C708" s="1" t="s">
        <v>1</v>
      </c>
      <c r="D708" s="2">
        <v>9.6183974000000005E-2</v>
      </c>
      <c r="E708" s="2">
        <v>9.7470801999999995E-2</v>
      </c>
      <c r="F708" s="2">
        <v>0.37692825299999999</v>
      </c>
      <c r="G708" s="2">
        <v>0.51694498099999997</v>
      </c>
    </row>
    <row r="709" spans="1:7" ht="15.75" x14ac:dyDescent="0.25">
      <c r="A709" s="1" t="s">
        <v>305</v>
      </c>
      <c r="B709" s="1" t="s">
        <v>2</v>
      </c>
      <c r="C709" s="1" t="s">
        <v>1</v>
      </c>
      <c r="D709" s="2">
        <v>0.59301837499999999</v>
      </c>
      <c r="E709" s="2">
        <v>0.72081622400000001</v>
      </c>
      <c r="F709" s="2">
        <v>0.449357601</v>
      </c>
      <c r="G709" s="2">
        <v>0.96902164300000004</v>
      </c>
    </row>
    <row r="710" spans="1:7" ht="15.75" x14ac:dyDescent="0.25">
      <c r="A710" s="1" t="s">
        <v>361</v>
      </c>
      <c r="B710" s="1" t="s">
        <v>2</v>
      </c>
      <c r="C710" s="1" t="s">
        <v>1</v>
      </c>
      <c r="D710" s="2">
        <v>0.44988410299999998</v>
      </c>
      <c r="E710" s="2">
        <v>0.63409663500000002</v>
      </c>
      <c r="F710" s="2">
        <v>0.366086782</v>
      </c>
      <c r="G710" s="2">
        <v>0.70196871100000002</v>
      </c>
    </row>
    <row r="711" spans="1:7" ht="15.75" x14ac:dyDescent="0.25">
      <c r="A711" s="1" t="s">
        <v>277</v>
      </c>
      <c r="B711" s="1" t="s">
        <v>2</v>
      </c>
      <c r="C711" s="1" t="s">
        <v>1</v>
      </c>
      <c r="D711" s="2">
        <v>1.3800495580000001</v>
      </c>
      <c r="E711" s="2">
        <v>0.90166680600000004</v>
      </c>
      <c r="F711" s="2">
        <v>0.93737914</v>
      </c>
      <c r="G711" s="2">
        <v>0.106938797</v>
      </c>
    </row>
    <row r="712" spans="1:7" ht="15.75" x14ac:dyDescent="0.25">
      <c r="A712" s="1" t="s">
        <v>752</v>
      </c>
      <c r="B712" s="1" t="s">
        <v>2</v>
      </c>
      <c r="C712" s="1" t="s">
        <v>1</v>
      </c>
      <c r="D712" s="2">
        <v>0.41001216699999998</v>
      </c>
      <c r="E712" s="2">
        <v>0.29941415799999999</v>
      </c>
      <c r="F712" s="2">
        <v>0.506797524</v>
      </c>
      <c r="G712" s="2">
        <v>0.32461634499999997</v>
      </c>
    </row>
    <row r="713" spans="1:7" ht="15.75" x14ac:dyDescent="0.25">
      <c r="A713" s="1" t="s">
        <v>281</v>
      </c>
      <c r="B713" s="1" t="s">
        <v>2</v>
      </c>
      <c r="C713" s="1" t="s">
        <v>1</v>
      </c>
      <c r="D713" s="2">
        <v>0.73260717200000003</v>
      </c>
      <c r="E713" s="2">
        <v>0.68090812300000003</v>
      </c>
      <c r="F713" s="2">
        <v>0.58516446799999999</v>
      </c>
      <c r="G713" s="2">
        <v>0.63733106100000003</v>
      </c>
    </row>
    <row r="714" spans="1:7" ht="15.75" x14ac:dyDescent="0.25">
      <c r="A714" s="1" t="s">
        <v>392</v>
      </c>
      <c r="B714" s="1" t="s">
        <v>2</v>
      </c>
      <c r="C714" s="1" t="s">
        <v>1</v>
      </c>
      <c r="D714" s="2">
        <v>0.75088055499999995</v>
      </c>
      <c r="E714" s="2">
        <v>1.0902937939999999</v>
      </c>
      <c r="F714" s="2">
        <v>0.31267295699999997</v>
      </c>
      <c r="G714" s="2">
        <v>-0.21912767399999999</v>
      </c>
    </row>
    <row r="715" spans="1:7" ht="15.75" x14ac:dyDescent="0.25">
      <c r="A715" s="1" t="s">
        <v>563</v>
      </c>
      <c r="B715" s="1" t="s">
        <v>2</v>
      </c>
      <c r="C715" s="1" t="s">
        <v>1</v>
      </c>
      <c r="D715" s="2">
        <v>1.648657311</v>
      </c>
      <c r="E715" s="2">
        <v>1.9695812130000001</v>
      </c>
      <c r="F715" s="2">
        <v>1.218582383</v>
      </c>
      <c r="G715" s="2">
        <v>-0.43655466199999998</v>
      </c>
    </row>
    <row r="716" spans="1:7" ht="15.75" x14ac:dyDescent="0.25">
      <c r="A716" s="1" t="s">
        <v>894</v>
      </c>
      <c r="B716" s="1" t="s">
        <v>2</v>
      </c>
      <c r="C716" s="1" t="s">
        <v>1</v>
      </c>
      <c r="D716" s="2">
        <v>-0.99180084999999996</v>
      </c>
      <c r="E716" s="2">
        <v>-0.89322506300000004</v>
      </c>
      <c r="F716" s="2">
        <v>-0.759585285</v>
      </c>
      <c r="G716" s="2">
        <v>-1.1408503290000001</v>
      </c>
    </row>
    <row r="717" spans="1:7" ht="15.75" x14ac:dyDescent="0.25">
      <c r="A717" s="1" t="s">
        <v>359</v>
      </c>
      <c r="B717" s="1" t="s">
        <v>2</v>
      </c>
      <c r="C717" s="1" t="s">
        <v>1</v>
      </c>
      <c r="D717" s="2">
        <v>0.53017924999999999</v>
      </c>
      <c r="E717" s="2">
        <v>0.38876561199999998</v>
      </c>
      <c r="F717" s="2">
        <v>0.119790546</v>
      </c>
      <c r="G717" s="2">
        <v>0.53976248800000004</v>
      </c>
    </row>
    <row r="718" spans="1:7" ht="15.75" x14ac:dyDescent="0.25">
      <c r="A718" s="1" t="s">
        <v>323</v>
      </c>
      <c r="B718" s="1" t="s">
        <v>2</v>
      </c>
      <c r="C718" s="1" t="s">
        <v>1</v>
      </c>
      <c r="D718" s="2">
        <v>1.0718251350000001</v>
      </c>
      <c r="E718" s="2">
        <v>0.83184180900000004</v>
      </c>
      <c r="F718" s="2">
        <v>0.59130255700000001</v>
      </c>
      <c r="G718" s="2">
        <v>0.523139515</v>
      </c>
    </row>
    <row r="719" spans="1:7" ht="15.75" x14ac:dyDescent="0.25">
      <c r="A719" s="1" t="s">
        <v>448</v>
      </c>
      <c r="B719" s="1" t="s">
        <v>2</v>
      </c>
      <c r="C719" s="1" t="s">
        <v>1</v>
      </c>
      <c r="D719" s="2">
        <v>0.94292031200000004</v>
      </c>
      <c r="E719" s="2">
        <v>0.69482105599999999</v>
      </c>
      <c r="F719" s="2">
        <v>0.73943613900000005</v>
      </c>
      <c r="G719" s="2">
        <v>0.12533222299999999</v>
      </c>
    </row>
    <row r="720" spans="1:7" ht="15.75" x14ac:dyDescent="0.25">
      <c r="A720" s="1" t="s">
        <v>98</v>
      </c>
      <c r="B720" s="1" t="s">
        <v>2</v>
      </c>
      <c r="C720" s="1" t="s">
        <v>1</v>
      </c>
      <c r="D720" s="2">
        <v>0.70684462999999997</v>
      </c>
      <c r="E720" s="2">
        <v>0.63525195800000001</v>
      </c>
      <c r="F720" s="2">
        <v>0.88922556399999997</v>
      </c>
      <c r="G720" s="2">
        <v>1.702108076</v>
      </c>
    </row>
    <row r="721" spans="1:7" ht="15.75" x14ac:dyDescent="0.25">
      <c r="A721" s="1" t="s">
        <v>11</v>
      </c>
      <c r="B721" s="1" t="s">
        <v>2</v>
      </c>
      <c r="C721" s="1" t="s">
        <v>1</v>
      </c>
      <c r="D721" s="2">
        <v>1.363644868</v>
      </c>
      <c r="E721" s="2">
        <v>1.1934583649999999</v>
      </c>
      <c r="F721" s="2">
        <v>1.732236431</v>
      </c>
      <c r="G721" s="2">
        <v>2.1983392770000001</v>
      </c>
    </row>
    <row r="722" spans="1:7" ht="15.75" x14ac:dyDescent="0.25">
      <c r="A722" s="1" t="s">
        <v>136</v>
      </c>
      <c r="B722" s="1" t="s">
        <v>2</v>
      </c>
      <c r="C722" s="1" t="s">
        <v>1</v>
      </c>
      <c r="D722" s="2">
        <v>1.082572044</v>
      </c>
      <c r="E722" s="2">
        <v>1.009535799</v>
      </c>
      <c r="F722" s="2">
        <v>0.89737596399999997</v>
      </c>
      <c r="G722" s="2">
        <v>1.309923615</v>
      </c>
    </row>
    <row r="723" spans="1:7" ht="15.75" x14ac:dyDescent="0.25">
      <c r="A723" s="1" t="s">
        <v>256</v>
      </c>
      <c r="B723" s="1" t="s">
        <v>2</v>
      </c>
      <c r="C723" s="1" t="s">
        <v>1</v>
      </c>
      <c r="D723" s="2">
        <v>1.4097535809999999</v>
      </c>
      <c r="E723" s="2">
        <v>1.15162316</v>
      </c>
      <c r="F723" s="2">
        <v>1.592252456</v>
      </c>
      <c r="G723" s="2">
        <v>1.6225797150000001</v>
      </c>
    </row>
    <row r="724" spans="1:7" ht="15.75" x14ac:dyDescent="0.25">
      <c r="A724" s="1" t="s">
        <v>94</v>
      </c>
      <c r="B724" s="1" t="s">
        <v>2</v>
      </c>
      <c r="C724" s="1" t="s">
        <v>1</v>
      </c>
      <c r="D724" s="2">
        <v>0.78733405000000001</v>
      </c>
      <c r="E724" s="2">
        <v>1.1178831899999999</v>
      </c>
      <c r="F724" s="2">
        <v>0.91948945299999996</v>
      </c>
      <c r="G724" s="2">
        <v>1.6802073369999999</v>
      </c>
    </row>
    <row r="725" spans="1:7" ht="15.75" x14ac:dyDescent="0.25">
      <c r="A725" s="1" t="s">
        <v>207</v>
      </c>
      <c r="B725" s="1" t="s">
        <v>2</v>
      </c>
      <c r="C725" s="1" t="s">
        <v>1</v>
      </c>
      <c r="D725" s="2">
        <v>0.21285668699999999</v>
      </c>
      <c r="E725" s="2">
        <v>0.48131458199999999</v>
      </c>
      <c r="F725" s="2">
        <v>0.61381244400000001</v>
      </c>
      <c r="G725" s="2">
        <v>0.45971836900000002</v>
      </c>
    </row>
    <row r="726" spans="1:7" ht="15.75" x14ac:dyDescent="0.25">
      <c r="A726" s="1" t="s">
        <v>30</v>
      </c>
      <c r="B726" s="1" t="s">
        <v>2</v>
      </c>
      <c r="C726" s="1" t="s">
        <v>1</v>
      </c>
      <c r="D726" s="2">
        <v>1.0951424489999999</v>
      </c>
      <c r="E726" s="2">
        <v>1.2366457120000001</v>
      </c>
      <c r="F726" s="2">
        <v>1.4035212829999999</v>
      </c>
      <c r="G726" s="2">
        <v>1.317053067</v>
      </c>
    </row>
    <row r="727" spans="1:7" ht="15.75" x14ac:dyDescent="0.25">
      <c r="A727" s="1" t="s">
        <v>189</v>
      </c>
      <c r="B727" s="1" t="s">
        <v>2</v>
      </c>
      <c r="C727" s="1" t="s">
        <v>1</v>
      </c>
      <c r="D727" s="2">
        <v>0.65625717299999997</v>
      </c>
      <c r="E727" s="2">
        <v>0.45041885300000001</v>
      </c>
      <c r="F727" s="2">
        <v>0.85686444699999997</v>
      </c>
      <c r="G727" s="2">
        <v>1.4835697139999999</v>
      </c>
    </row>
    <row r="728" spans="1:7" ht="15.75" x14ac:dyDescent="0.25">
      <c r="A728" s="1" t="s">
        <v>278</v>
      </c>
      <c r="B728" s="1" t="s">
        <v>2</v>
      </c>
      <c r="C728" s="1" t="s">
        <v>1</v>
      </c>
      <c r="D728" s="2">
        <v>1.3460687840000001</v>
      </c>
      <c r="E728" s="2">
        <v>1.2713861769999999</v>
      </c>
      <c r="F728" s="2">
        <v>1.389470507</v>
      </c>
      <c r="G728" s="2">
        <v>1.5154771730000001</v>
      </c>
    </row>
    <row r="729" spans="1:7" ht="15.75" x14ac:dyDescent="0.25">
      <c r="A729" s="1" t="s">
        <v>372</v>
      </c>
      <c r="B729" s="1" t="s">
        <v>2</v>
      </c>
      <c r="C729" s="1" t="s">
        <v>1</v>
      </c>
      <c r="D729" s="2">
        <v>0.44273246599999999</v>
      </c>
      <c r="E729" s="2">
        <v>0.42758031899999999</v>
      </c>
      <c r="F729" s="2">
        <v>0.40728146399999998</v>
      </c>
      <c r="G729" s="2">
        <v>-0.243935286</v>
      </c>
    </row>
    <row r="730" spans="1:7" ht="15.75" x14ac:dyDescent="0.25">
      <c r="A730" s="1" t="s">
        <v>725</v>
      </c>
      <c r="B730" s="1" t="s">
        <v>2</v>
      </c>
      <c r="C730" s="1" t="s">
        <v>1</v>
      </c>
      <c r="D730" s="2">
        <v>1.138581176</v>
      </c>
      <c r="E730" s="2">
        <v>1.3296085580000001</v>
      </c>
      <c r="F730" s="2">
        <v>1.439247449</v>
      </c>
      <c r="G730" s="2">
        <v>0.98458837399999999</v>
      </c>
    </row>
    <row r="731" spans="1:7" ht="15.75" x14ac:dyDescent="0.25">
      <c r="A731" s="1" t="s">
        <v>381</v>
      </c>
      <c r="B731" s="1" t="s">
        <v>2</v>
      </c>
      <c r="C731" s="1" t="s">
        <v>1</v>
      </c>
      <c r="D731" s="2">
        <v>0.90625568099999998</v>
      </c>
      <c r="E731" s="2">
        <v>0.92840847299999996</v>
      </c>
      <c r="F731" s="2">
        <v>0.86418860200000003</v>
      </c>
      <c r="G731" s="2">
        <v>1.0052053190000001</v>
      </c>
    </row>
    <row r="732" spans="1:7" ht="15.75" x14ac:dyDescent="0.25">
      <c r="A732" s="1" t="s">
        <v>728</v>
      </c>
      <c r="B732" s="1" t="s">
        <v>2</v>
      </c>
      <c r="C732" s="1" t="s">
        <v>1</v>
      </c>
      <c r="D732" s="2">
        <v>0.872561378</v>
      </c>
      <c r="E732" s="2">
        <v>0.87934753899999996</v>
      </c>
      <c r="F732" s="2">
        <v>0.93312325200000001</v>
      </c>
      <c r="G732" s="2">
        <v>1.1517879959999999</v>
      </c>
    </row>
    <row r="733" spans="1:7" ht="15.75" x14ac:dyDescent="0.25">
      <c r="A733" s="1" t="s">
        <v>586</v>
      </c>
      <c r="B733" s="1" t="s">
        <v>2</v>
      </c>
      <c r="C733" s="1" t="s">
        <v>1</v>
      </c>
      <c r="D733" s="2">
        <v>0.80887429499999997</v>
      </c>
      <c r="E733" s="2">
        <v>0.84739635099999999</v>
      </c>
      <c r="F733" s="2">
        <v>1.3657265949999999</v>
      </c>
      <c r="G733" s="2">
        <v>1.9663749770000001</v>
      </c>
    </row>
    <row r="734" spans="1:7" ht="15.75" x14ac:dyDescent="0.25">
      <c r="A734" s="1" t="s">
        <v>444</v>
      </c>
      <c r="B734" s="1" t="s">
        <v>2</v>
      </c>
      <c r="C734" s="1" t="s">
        <v>1</v>
      </c>
      <c r="D734" s="2">
        <v>1.5692801329999999</v>
      </c>
      <c r="E734" s="2">
        <v>1.306685511</v>
      </c>
      <c r="F734" s="2">
        <v>1.4984131890000001</v>
      </c>
      <c r="G734" s="2">
        <v>1.8508972340000001</v>
      </c>
    </row>
    <row r="735" spans="1:7" ht="15.75" x14ac:dyDescent="0.25">
      <c r="A735" s="1" t="s">
        <v>748</v>
      </c>
      <c r="B735" s="1" t="s">
        <v>2</v>
      </c>
      <c r="C735" s="1" t="s">
        <v>1</v>
      </c>
      <c r="D735" s="2">
        <v>0.85742659700000001</v>
      </c>
      <c r="E735" s="2">
        <v>0.79100466400000002</v>
      </c>
      <c r="F735" s="2">
        <v>1.2000524349999999</v>
      </c>
      <c r="G735" s="2">
        <v>1.5641994290000001</v>
      </c>
    </row>
    <row r="736" spans="1:7" ht="15.75" x14ac:dyDescent="0.25">
      <c r="A736" s="1" t="s">
        <v>325</v>
      </c>
      <c r="B736" s="1" t="s">
        <v>2</v>
      </c>
      <c r="C736" s="1" t="s">
        <v>1</v>
      </c>
      <c r="D736" s="2">
        <v>0.829652579</v>
      </c>
      <c r="E736" s="2">
        <v>0.77846814099999995</v>
      </c>
      <c r="F736" s="2">
        <v>1.0713417789999999</v>
      </c>
      <c r="G736" s="2">
        <v>1.5024847290000001</v>
      </c>
    </row>
    <row r="737" spans="1:7" ht="15.75" x14ac:dyDescent="0.25">
      <c r="A737" s="1" t="s">
        <v>321</v>
      </c>
      <c r="B737" s="1" t="s">
        <v>2</v>
      </c>
      <c r="C737" s="1" t="s">
        <v>1</v>
      </c>
      <c r="D737" s="2">
        <v>1.22648723</v>
      </c>
      <c r="E737" s="2">
        <v>1.1417047469999999</v>
      </c>
      <c r="F737" s="2">
        <v>1.5397492559999999</v>
      </c>
      <c r="G737" s="2">
        <v>1.668967568</v>
      </c>
    </row>
    <row r="738" spans="1:7" ht="15.75" x14ac:dyDescent="0.25">
      <c r="A738" s="1" t="s">
        <v>307</v>
      </c>
      <c r="B738" s="1" t="s">
        <v>2</v>
      </c>
      <c r="C738" s="1" t="s">
        <v>1</v>
      </c>
      <c r="D738" s="2">
        <v>1.7111428799999999</v>
      </c>
      <c r="E738" s="2">
        <v>1.42602926</v>
      </c>
      <c r="F738" s="2">
        <v>0.45720469800000002</v>
      </c>
      <c r="G738" s="2">
        <v>0.66739378800000004</v>
      </c>
    </row>
    <row r="739" spans="1:7" ht="15.75" x14ac:dyDescent="0.25">
      <c r="A739" s="1" t="s">
        <v>257</v>
      </c>
      <c r="B739" s="1" t="s">
        <v>2</v>
      </c>
      <c r="C739" s="1" t="s">
        <v>1</v>
      </c>
      <c r="D739" s="2">
        <v>0.90569143399999996</v>
      </c>
      <c r="E739" s="2">
        <v>0.40372701500000002</v>
      </c>
      <c r="F739" s="2">
        <v>-0.25834671399999998</v>
      </c>
      <c r="G739" s="2">
        <v>-0.645045431</v>
      </c>
    </row>
    <row r="740" spans="1:7" ht="15.75" x14ac:dyDescent="0.25">
      <c r="A740" s="1" t="s">
        <v>192</v>
      </c>
      <c r="B740" s="1" t="s">
        <v>2</v>
      </c>
      <c r="C740" s="1" t="s">
        <v>1</v>
      </c>
      <c r="D740" s="2">
        <v>0.66383869200000001</v>
      </c>
      <c r="E740" s="2">
        <v>0.165971232</v>
      </c>
      <c r="F740" s="2">
        <v>0.15795288299999999</v>
      </c>
      <c r="G740" s="2">
        <v>0.72355068199999995</v>
      </c>
    </row>
    <row r="741" spans="1:7" ht="15.75" x14ac:dyDescent="0.25">
      <c r="A741" s="1" t="s">
        <v>669</v>
      </c>
      <c r="B741" s="1" t="s">
        <v>2</v>
      </c>
      <c r="C741" s="1" t="s">
        <v>1</v>
      </c>
      <c r="D741" s="2">
        <v>1.3467256949999999</v>
      </c>
      <c r="E741" s="2">
        <v>1.230449734</v>
      </c>
      <c r="F741" s="2">
        <v>0.42205960399999998</v>
      </c>
      <c r="G741" s="2">
        <v>1.3296825459999999</v>
      </c>
    </row>
    <row r="742" spans="1:7" ht="15.75" x14ac:dyDescent="0.25">
      <c r="A742" s="1" t="s">
        <v>492</v>
      </c>
      <c r="B742" s="1" t="s">
        <v>2</v>
      </c>
      <c r="C742" s="1" t="s">
        <v>1</v>
      </c>
      <c r="D742" s="2">
        <v>0.37003662700000001</v>
      </c>
      <c r="E742" s="2">
        <v>0.63617605600000005</v>
      </c>
      <c r="F742" s="2">
        <v>1.0971050920000001</v>
      </c>
      <c r="G742" s="2">
        <v>1.969464036</v>
      </c>
    </row>
    <row r="743" spans="1:7" ht="15.75" x14ac:dyDescent="0.25">
      <c r="A743" s="1" t="s">
        <v>187</v>
      </c>
      <c r="B743" s="1" t="s">
        <v>2</v>
      </c>
      <c r="C743" s="1" t="s">
        <v>1</v>
      </c>
      <c r="D743" s="2">
        <v>0.55668520799999999</v>
      </c>
      <c r="E743" s="2">
        <v>0.83047324899999997</v>
      </c>
      <c r="F743" s="2">
        <v>0.54107753300000005</v>
      </c>
      <c r="G743" s="2">
        <v>0.35805867200000002</v>
      </c>
    </row>
    <row r="744" spans="1:7" ht="15.75" x14ac:dyDescent="0.25">
      <c r="A744" s="1" t="s">
        <v>133</v>
      </c>
      <c r="B744" s="1" t="s">
        <v>2</v>
      </c>
      <c r="C744" s="1" t="s">
        <v>1</v>
      </c>
      <c r="D744" s="2">
        <v>0.68256586699999999</v>
      </c>
      <c r="E744" s="2">
        <v>0.99729808900000005</v>
      </c>
      <c r="F744" s="2">
        <v>1.0167028789999999</v>
      </c>
      <c r="G744" s="2">
        <v>0.50526484199999999</v>
      </c>
    </row>
    <row r="745" spans="1:7" ht="15.75" x14ac:dyDescent="0.25">
      <c r="A745" s="1" t="s">
        <v>58</v>
      </c>
      <c r="B745" s="1" t="s">
        <v>2</v>
      </c>
      <c r="C745" s="1" t="s">
        <v>1</v>
      </c>
      <c r="D745" s="2">
        <v>0.17202086999999999</v>
      </c>
      <c r="E745" s="2">
        <v>0.656457191</v>
      </c>
      <c r="F745" s="2">
        <v>1.4358361120000001</v>
      </c>
      <c r="G745" s="2">
        <v>2.288626082</v>
      </c>
    </row>
    <row r="746" spans="1:7" ht="15.75" x14ac:dyDescent="0.25">
      <c r="A746" s="1" t="s">
        <v>157</v>
      </c>
      <c r="B746" s="1" t="s">
        <v>2</v>
      </c>
      <c r="C746" s="1" t="s">
        <v>1</v>
      </c>
      <c r="D746" s="2">
        <v>0.88124316599999997</v>
      </c>
      <c r="E746" s="2">
        <v>0.80608080699999995</v>
      </c>
      <c r="F746" s="2">
        <v>0.50603169199999998</v>
      </c>
      <c r="G746" s="2">
        <v>0.92469920100000003</v>
      </c>
    </row>
    <row r="747" spans="1:7" ht="15.75" x14ac:dyDescent="0.25">
      <c r="A747" s="1" t="s">
        <v>348</v>
      </c>
      <c r="B747" s="1" t="s">
        <v>2</v>
      </c>
      <c r="C747" s="1" t="s">
        <v>1</v>
      </c>
      <c r="D747" s="2">
        <v>0.92972487100000001</v>
      </c>
      <c r="E747" s="2">
        <v>1.10206421</v>
      </c>
      <c r="F747" s="2">
        <v>1.2290725629999999</v>
      </c>
      <c r="G747" s="2">
        <v>1.285826329</v>
      </c>
    </row>
    <row r="748" spans="1:7" ht="15.75" x14ac:dyDescent="0.25">
      <c r="A748" s="1" t="s">
        <v>650</v>
      </c>
      <c r="B748" s="1" t="s">
        <v>2</v>
      </c>
      <c r="C748" s="1" t="s">
        <v>1</v>
      </c>
      <c r="D748" s="2">
        <v>0.179825452</v>
      </c>
      <c r="E748" s="2">
        <v>0.179648319</v>
      </c>
      <c r="F748" s="2">
        <v>0.48218959099999997</v>
      </c>
      <c r="G748" s="2">
        <v>0.34212894599999999</v>
      </c>
    </row>
    <row r="749" spans="1:7" ht="15.75" x14ac:dyDescent="0.25">
      <c r="A749" s="1" t="s">
        <v>485</v>
      </c>
      <c r="B749" s="1" t="s">
        <v>2</v>
      </c>
      <c r="C749" s="1" t="s">
        <v>1</v>
      </c>
      <c r="D749" s="2">
        <v>0.90200020599999997</v>
      </c>
      <c r="E749" s="2">
        <v>0.49970852999999998</v>
      </c>
      <c r="F749" s="2">
        <v>0.202107652</v>
      </c>
      <c r="G749" s="2">
        <v>0.62447490699999997</v>
      </c>
    </row>
    <row r="750" spans="1:7" ht="15.75" x14ac:dyDescent="0.25">
      <c r="A750" s="1" t="s">
        <v>795</v>
      </c>
      <c r="B750" s="1" t="s">
        <v>2</v>
      </c>
      <c r="C750" s="1" t="s">
        <v>1</v>
      </c>
      <c r="D750" s="2">
        <v>0.593135195</v>
      </c>
      <c r="E750" s="2">
        <v>1.5200341740000001</v>
      </c>
      <c r="F750" s="2">
        <v>1.095924991</v>
      </c>
      <c r="G750" s="2">
        <v>1.758034211</v>
      </c>
    </row>
    <row r="751" spans="1:7" ht="15.75" x14ac:dyDescent="0.25">
      <c r="A751" s="1" t="s">
        <v>412</v>
      </c>
      <c r="B751" s="1" t="s">
        <v>2</v>
      </c>
      <c r="C751" s="1" t="s">
        <v>1</v>
      </c>
      <c r="D751" s="2">
        <v>1.93486757</v>
      </c>
      <c r="E751" s="2">
        <v>1.4171636910000001</v>
      </c>
      <c r="F751" s="2">
        <v>1.0728599889999999</v>
      </c>
      <c r="G751" s="2">
        <v>1.8235015160000001</v>
      </c>
    </row>
    <row r="752" spans="1:7" ht="15.75" x14ac:dyDescent="0.25">
      <c r="A752" s="1" t="s">
        <v>276</v>
      </c>
      <c r="B752" s="1" t="s">
        <v>2</v>
      </c>
      <c r="C752" s="1" t="s">
        <v>1</v>
      </c>
      <c r="D752" s="2">
        <v>1.0491045050000001</v>
      </c>
      <c r="E752" s="2">
        <v>0.82764456399999997</v>
      </c>
      <c r="F752" s="2">
        <v>0.81439171600000004</v>
      </c>
      <c r="G752" s="2">
        <v>2.0934967119999999</v>
      </c>
    </row>
    <row r="753" spans="1:7" ht="15.75" x14ac:dyDescent="0.25">
      <c r="A753" s="1" t="s">
        <v>493</v>
      </c>
      <c r="B753" s="1" t="s">
        <v>2</v>
      </c>
      <c r="C753" s="1" t="s">
        <v>1</v>
      </c>
      <c r="D753" s="2">
        <v>1.610266245</v>
      </c>
      <c r="E753" s="2">
        <v>0.58390936599999999</v>
      </c>
      <c r="F753" s="2">
        <v>-6.1200665000000001E-2</v>
      </c>
      <c r="G753" s="2">
        <v>1.5342546939999999</v>
      </c>
    </row>
    <row r="754" spans="1:7" ht="15.75" x14ac:dyDescent="0.25">
      <c r="A754" s="1" t="s">
        <v>874</v>
      </c>
      <c r="B754" s="1" t="s">
        <v>2</v>
      </c>
      <c r="C754" s="1" t="s">
        <v>1</v>
      </c>
      <c r="D754" s="2">
        <v>0.81940372100000003</v>
      </c>
      <c r="E754" s="2">
        <v>1.0639408889999999</v>
      </c>
      <c r="F754" s="2">
        <v>0.75518571400000001</v>
      </c>
      <c r="G754" s="2">
        <v>0.73654751799999996</v>
      </c>
    </row>
    <row r="755" spans="1:7" ht="15.75" x14ac:dyDescent="0.25">
      <c r="A755" s="1" t="s">
        <v>510</v>
      </c>
      <c r="B755" s="1" t="s">
        <v>2</v>
      </c>
      <c r="C755" s="1" t="s">
        <v>1</v>
      </c>
      <c r="D755" s="2">
        <v>1.3293234759999999</v>
      </c>
      <c r="E755" s="2">
        <v>1.1309205330000001</v>
      </c>
      <c r="F755" s="2">
        <v>1.4741950029999999</v>
      </c>
      <c r="G755" s="2">
        <v>2.0000760030000002</v>
      </c>
    </row>
    <row r="756" spans="1:7" ht="15.75" x14ac:dyDescent="0.25">
      <c r="A756" s="1" t="s">
        <v>771</v>
      </c>
      <c r="B756" s="1" t="s">
        <v>2</v>
      </c>
      <c r="C756" s="1" t="s">
        <v>1</v>
      </c>
      <c r="D756" s="2">
        <v>0.617615476</v>
      </c>
      <c r="E756" s="2">
        <v>0.223839287</v>
      </c>
      <c r="F756" s="2">
        <v>1.6378312999999999E-2</v>
      </c>
      <c r="G756" s="2">
        <v>0.46039813899999998</v>
      </c>
    </row>
    <row r="757" spans="1:7" ht="15.75" x14ac:dyDescent="0.25">
      <c r="A757" s="1" t="s">
        <v>784</v>
      </c>
      <c r="B757" s="1" t="s">
        <v>2</v>
      </c>
      <c r="C757" s="1" t="s">
        <v>1</v>
      </c>
      <c r="D757" s="2">
        <v>0.24267113300000001</v>
      </c>
      <c r="E757" s="2">
        <v>0.214466675</v>
      </c>
      <c r="F757" s="2">
        <v>0.25984740200000001</v>
      </c>
      <c r="G757" s="2">
        <v>0.74537803400000002</v>
      </c>
    </row>
    <row r="758" spans="1:7" ht="15.75" x14ac:dyDescent="0.25">
      <c r="A758" s="1" t="s">
        <v>335</v>
      </c>
      <c r="B758" s="1" t="s">
        <v>2</v>
      </c>
      <c r="C758" s="1" t="s">
        <v>1</v>
      </c>
      <c r="D758" s="2">
        <v>0.28278178500000001</v>
      </c>
      <c r="E758" s="2">
        <v>0.33993274400000001</v>
      </c>
      <c r="F758" s="2">
        <v>0.80954952999999996</v>
      </c>
      <c r="G758" s="2">
        <v>1.594845517</v>
      </c>
    </row>
    <row r="759" spans="1:7" ht="15.75" x14ac:dyDescent="0.25">
      <c r="A759" s="1" t="s">
        <v>615</v>
      </c>
      <c r="B759" s="1" t="s">
        <v>2</v>
      </c>
      <c r="C759" s="1" t="s">
        <v>1</v>
      </c>
      <c r="D759" s="2">
        <v>1.536129649</v>
      </c>
      <c r="E759" s="2">
        <v>1.083845495</v>
      </c>
      <c r="F759" s="2">
        <v>-0.63572266700000002</v>
      </c>
      <c r="G759" s="2">
        <v>0.270573491</v>
      </c>
    </row>
    <row r="760" spans="1:7" ht="15.75" x14ac:dyDescent="0.25">
      <c r="A760" s="1" t="s">
        <v>830</v>
      </c>
      <c r="B760" s="1" t="s">
        <v>2</v>
      </c>
      <c r="C760" s="1" t="s">
        <v>1</v>
      </c>
      <c r="D760" s="2">
        <v>-0.31283509500000001</v>
      </c>
      <c r="E760" s="2">
        <v>-0.14293412</v>
      </c>
      <c r="F760" s="2">
        <v>-1.66961E-3</v>
      </c>
      <c r="G760" s="2">
        <v>0.55318635900000002</v>
      </c>
    </row>
    <row r="761" spans="1:7" ht="15.75" x14ac:dyDescent="0.25">
      <c r="A761" s="1" t="s">
        <v>495</v>
      </c>
      <c r="B761" s="1" t="s">
        <v>2</v>
      </c>
      <c r="C761" s="1" t="s">
        <v>1</v>
      </c>
      <c r="D761" s="2">
        <v>0.80728525699999998</v>
      </c>
      <c r="E761" s="2">
        <v>1.048285905</v>
      </c>
      <c r="F761" s="2">
        <v>1.555784302</v>
      </c>
      <c r="G761" s="2">
        <v>1.8941873199999999</v>
      </c>
    </row>
    <row r="762" spans="1:7" ht="15.75" x14ac:dyDescent="0.25">
      <c r="A762" s="1" t="s">
        <v>202</v>
      </c>
      <c r="B762" s="1" t="s">
        <v>2</v>
      </c>
      <c r="C762" s="1" t="s">
        <v>1</v>
      </c>
      <c r="D762" s="2">
        <v>0.58119669399999996</v>
      </c>
      <c r="E762" s="2">
        <v>0.75361024899999995</v>
      </c>
      <c r="F762" s="2">
        <v>1.2541837579999999</v>
      </c>
      <c r="G762" s="2">
        <v>1.3685804859999999</v>
      </c>
    </row>
    <row r="763" spans="1:7" ht="15.75" x14ac:dyDescent="0.25">
      <c r="A763" s="1" t="s">
        <v>188</v>
      </c>
      <c r="B763" s="1" t="s">
        <v>2</v>
      </c>
      <c r="C763" s="1" t="s">
        <v>1</v>
      </c>
      <c r="D763" s="2">
        <v>1.8955782329999999</v>
      </c>
      <c r="E763" s="2">
        <v>0.94171207499999998</v>
      </c>
      <c r="F763" s="2">
        <v>1.3417929879999999</v>
      </c>
      <c r="G763" s="2">
        <v>5.3308194000000003E-2</v>
      </c>
    </row>
    <row r="764" spans="1:7" ht="15.75" x14ac:dyDescent="0.25">
      <c r="A764" s="1" t="s">
        <v>315</v>
      </c>
      <c r="B764" s="1" t="s">
        <v>2</v>
      </c>
      <c r="C764" s="1" t="s">
        <v>1</v>
      </c>
      <c r="D764" s="2">
        <v>0.44284464600000001</v>
      </c>
      <c r="E764" s="2">
        <v>0.58816632800000002</v>
      </c>
      <c r="F764" s="2">
        <v>0.69847805900000004</v>
      </c>
      <c r="G764" s="2">
        <v>1.2688217509999999</v>
      </c>
    </row>
    <row r="765" spans="1:7" ht="15.75" x14ac:dyDescent="0.25">
      <c r="A765" s="1" t="s">
        <v>316</v>
      </c>
      <c r="B765" s="1" t="s">
        <v>2</v>
      </c>
      <c r="C765" s="1" t="s">
        <v>1</v>
      </c>
      <c r="D765" s="2">
        <v>0.21419618300000001</v>
      </c>
      <c r="E765" s="2">
        <v>0.33503615399999997</v>
      </c>
      <c r="F765" s="2">
        <v>0.84269387100000004</v>
      </c>
      <c r="G765" s="2">
        <v>1.3149522229999999</v>
      </c>
    </row>
    <row r="766" spans="1:7" ht="15.75" x14ac:dyDescent="0.25">
      <c r="A766" s="1" t="s">
        <v>856</v>
      </c>
      <c r="B766" s="1" t="s">
        <v>2</v>
      </c>
      <c r="C766" s="1" t="s">
        <v>1</v>
      </c>
      <c r="D766" s="2">
        <v>-0.16059588</v>
      </c>
      <c r="E766" s="2">
        <v>-0.10254284299999999</v>
      </c>
      <c r="F766" s="2">
        <v>0.59960499199999995</v>
      </c>
      <c r="G766" s="2">
        <v>0.862416132</v>
      </c>
    </row>
    <row r="767" spans="1:7" ht="15.75" x14ac:dyDescent="0.25">
      <c r="A767" s="1" t="s">
        <v>49</v>
      </c>
      <c r="B767" s="1" t="s">
        <v>2</v>
      </c>
      <c r="C767" s="1" t="s">
        <v>1</v>
      </c>
      <c r="D767" s="2">
        <v>0.47541761199999999</v>
      </c>
      <c r="E767" s="2">
        <v>0.51089448000000004</v>
      </c>
      <c r="F767" s="2">
        <v>0.35963419099999999</v>
      </c>
      <c r="G767" s="2">
        <v>1.337845299</v>
      </c>
    </row>
    <row r="768" spans="1:7" ht="15.75" x14ac:dyDescent="0.25">
      <c r="A768" s="1" t="s">
        <v>54</v>
      </c>
      <c r="B768" s="1" t="s">
        <v>2</v>
      </c>
      <c r="C768" s="1" t="s">
        <v>1</v>
      </c>
      <c r="D768" s="2">
        <v>0.81659336800000004</v>
      </c>
      <c r="E768" s="2">
        <v>0.77781338700000002</v>
      </c>
      <c r="F768" s="2">
        <v>0.24881441200000001</v>
      </c>
      <c r="G768" s="2">
        <v>0.59063669399999996</v>
      </c>
    </row>
    <row r="769" spans="1:7" ht="15.75" x14ac:dyDescent="0.25">
      <c r="A769" s="1" t="s">
        <v>518</v>
      </c>
      <c r="B769" s="1" t="s">
        <v>2</v>
      </c>
      <c r="C769" s="1" t="s">
        <v>1</v>
      </c>
      <c r="D769" s="2">
        <v>0.54022117400000003</v>
      </c>
      <c r="E769" s="2">
        <v>0.506146553</v>
      </c>
      <c r="F769" s="2">
        <v>4.9879205000000003E-2</v>
      </c>
      <c r="G769" s="2">
        <v>0.88673540500000003</v>
      </c>
    </row>
    <row r="770" spans="1:7" ht="15.75" x14ac:dyDescent="0.25">
      <c r="A770" s="1" t="s">
        <v>71</v>
      </c>
      <c r="B770" s="1" t="s">
        <v>2</v>
      </c>
      <c r="C770" s="1" t="s">
        <v>1</v>
      </c>
      <c r="D770" s="2">
        <v>0.29295476399999998</v>
      </c>
      <c r="E770" s="2">
        <v>0.34953325400000002</v>
      </c>
      <c r="F770" s="2">
        <v>2.6576730000000002E-3</v>
      </c>
      <c r="G770" s="2">
        <v>0.33248766299999999</v>
      </c>
    </row>
    <row r="771" spans="1:7" ht="15.75" x14ac:dyDescent="0.25">
      <c r="A771" s="1" t="s">
        <v>82</v>
      </c>
      <c r="B771" s="1" t="s">
        <v>2</v>
      </c>
      <c r="C771" s="1" t="s">
        <v>1</v>
      </c>
      <c r="D771" s="2">
        <v>0.85403275599999995</v>
      </c>
      <c r="E771" s="2">
        <v>0.78067477699999999</v>
      </c>
      <c r="F771" s="2">
        <v>1.243380623</v>
      </c>
      <c r="G771" s="2">
        <v>1.5238322660000001</v>
      </c>
    </row>
    <row r="772" spans="1:7" ht="15.75" x14ac:dyDescent="0.25">
      <c r="A772" s="1" t="s">
        <v>297</v>
      </c>
      <c r="B772" s="1" t="s">
        <v>2</v>
      </c>
      <c r="C772" s="1" t="s">
        <v>1</v>
      </c>
      <c r="D772" s="2">
        <v>1.0497901629999999</v>
      </c>
      <c r="E772" s="2">
        <v>1.0373749969999999</v>
      </c>
      <c r="F772" s="2">
        <v>0.99854880899999998</v>
      </c>
      <c r="G772" s="2">
        <v>0.99193301499999997</v>
      </c>
    </row>
    <row r="773" spans="1:7" ht="15.75" x14ac:dyDescent="0.25">
      <c r="A773" s="1" t="s">
        <v>394</v>
      </c>
      <c r="B773" s="1" t="s">
        <v>2</v>
      </c>
      <c r="C773" s="1" t="s">
        <v>1</v>
      </c>
      <c r="D773" s="2">
        <v>0.49789305900000003</v>
      </c>
      <c r="E773" s="2">
        <v>0.68256491900000005</v>
      </c>
      <c r="F773" s="2">
        <v>0.69299475899999996</v>
      </c>
      <c r="G773" s="2">
        <v>1.1428526880000001</v>
      </c>
    </row>
    <row r="774" spans="1:7" ht="15.75" x14ac:dyDescent="0.25">
      <c r="A774" s="1" t="s">
        <v>280</v>
      </c>
      <c r="B774" s="1" t="s">
        <v>2</v>
      </c>
      <c r="C774" s="1" t="s">
        <v>1</v>
      </c>
      <c r="D774" s="2">
        <v>0.470907401</v>
      </c>
      <c r="E774" s="2">
        <v>0.21527363399999999</v>
      </c>
      <c r="F774" s="2">
        <v>0.48440258899999999</v>
      </c>
      <c r="G774" s="2">
        <v>0.37195328300000002</v>
      </c>
    </row>
    <row r="775" spans="1:7" ht="15.75" x14ac:dyDescent="0.25">
      <c r="A775" s="1" t="s">
        <v>769</v>
      </c>
      <c r="B775" s="1" t="s">
        <v>2</v>
      </c>
      <c r="C775" s="1" t="s">
        <v>1</v>
      </c>
      <c r="D775" s="2">
        <v>0.414921447</v>
      </c>
      <c r="E775" s="2">
        <v>0.51437860599999996</v>
      </c>
      <c r="F775" s="2">
        <v>0.69442349000000003</v>
      </c>
      <c r="G775" s="2">
        <v>1.584356989</v>
      </c>
    </row>
    <row r="776" spans="1:7" ht="15.75" x14ac:dyDescent="0.25">
      <c r="A776" s="1" t="s">
        <v>530</v>
      </c>
      <c r="B776" s="1" t="s">
        <v>2</v>
      </c>
      <c r="C776" s="1" t="s">
        <v>1</v>
      </c>
      <c r="D776" s="2">
        <v>0.113672747</v>
      </c>
      <c r="E776" s="2">
        <v>0.15242497199999999</v>
      </c>
      <c r="F776" s="2">
        <v>0.70516623</v>
      </c>
      <c r="G776" s="2">
        <v>1.192679053</v>
      </c>
    </row>
    <row r="777" spans="1:7" ht="15.75" x14ac:dyDescent="0.25">
      <c r="A777" s="1" t="s">
        <v>533</v>
      </c>
      <c r="B777" s="1" t="s">
        <v>2</v>
      </c>
      <c r="C777" s="1" t="s">
        <v>1</v>
      </c>
      <c r="D777" s="2">
        <v>0.132777858</v>
      </c>
      <c r="E777" s="2">
        <v>0.410608635</v>
      </c>
      <c r="F777" s="2">
        <v>-4.2876905999999999E-2</v>
      </c>
      <c r="G777" s="2">
        <v>-0.106478515</v>
      </c>
    </row>
    <row r="778" spans="1:7" ht="15.75" x14ac:dyDescent="0.25">
      <c r="A778" s="1" t="s">
        <v>331</v>
      </c>
      <c r="B778" s="1" t="s">
        <v>2</v>
      </c>
      <c r="C778" s="1" t="s">
        <v>1</v>
      </c>
      <c r="D778" s="2">
        <v>0.59956266599999997</v>
      </c>
      <c r="E778" s="2">
        <v>0.441543768</v>
      </c>
      <c r="F778" s="2">
        <v>0.679772665</v>
      </c>
      <c r="G778" s="2">
        <v>1.3174020849999999</v>
      </c>
    </row>
    <row r="779" spans="1:7" ht="15.75" x14ac:dyDescent="0.25">
      <c r="A779" s="1" t="s">
        <v>833</v>
      </c>
      <c r="B779" s="1" t="s">
        <v>2</v>
      </c>
      <c r="C779" s="1" t="s">
        <v>1</v>
      </c>
      <c r="D779" s="2">
        <v>1.1905423749999999</v>
      </c>
      <c r="E779" s="2">
        <v>0.88600657999999999</v>
      </c>
      <c r="F779" s="2">
        <v>0.34914562399999999</v>
      </c>
      <c r="G779" s="2">
        <v>0.42393867699999999</v>
      </c>
    </row>
    <row r="780" spans="1:7" ht="15.75" x14ac:dyDescent="0.25">
      <c r="A780" s="1" t="s">
        <v>408</v>
      </c>
      <c r="B780" s="1" t="s">
        <v>2</v>
      </c>
      <c r="C780" s="1" t="s">
        <v>1</v>
      </c>
      <c r="D780" s="2">
        <v>0.117846088</v>
      </c>
      <c r="E780" s="2">
        <v>0.12600766799999999</v>
      </c>
      <c r="F780" s="2">
        <v>0.15526009099999999</v>
      </c>
      <c r="G780" s="2">
        <v>0.47743442699999999</v>
      </c>
    </row>
    <row r="781" spans="1:7" ht="15.75" x14ac:dyDescent="0.25">
      <c r="A781" s="1" t="s">
        <v>319</v>
      </c>
      <c r="B781" s="1" t="s">
        <v>2</v>
      </c>
      <c r="C781" s="1" t="s">
        <v>1</v>
      </c>
      <c r="D781" s="2">
        <v>0.64930742299999999</v>
      </c>
      <c r="E781" s="2">
        <v>0.66170358900000004</v>
      </c>
      <c r="F781" s="2">
        <v>0.57295761700000003</v>
      </c>
      <c r="G781" s="2">
        <v>-0.12896655600000001</v>
      </c>
    </row>
    <row r="782" spans="1:7" ht="15.75" x14ac:dyDescent="0.25">
      <c r="A782" s="1" t="s">
        <v>756</v>
      </c>
      <c r="B782" s="1" t="s">
        <v>2</v>
      </c>
      <c r="C782" s="1" t="s">
        <v>1</v>
      </c>
      <c r="D782" s="2">
        <v>0.41838456899999998</v>
      </c>
      <c r="E782" s="2">
        <v>0.21474944100000001</v>
      </c>
      <c r="F782" s="2">
        <v>0.29236919700000003</v>
      </c>
      <c r="G782" s="2">
        <v>0.93440866099999997</v>
      </c>
    </row>
    <row r="783" spans="1:7" ht="15.75" x14ac:dyDescent="0.25">
      <c r="A783" s="1" t="s">
        <v>564</v>
      </c>
      <c r="B783" s="1" t="s">
        <v>2</v>
      </c>
      <c r="C783" s="1" t="s">
        <v>1</v>
      </c>
      <c r="D783" s="2">
        <v>-0.16659428800000001</v>
      </c>
      <c r="E783" s="2">
        <v>-0.11096232</v>
      </c>
      <c r="F783" s="2">
        <v>0.132759865</v>
      </c>
      <c r="G783" s="2">
        <v>0.14210078100000001</v>
      </c>
    </row>
    <row r="784" spans="1:7" ht="15.75" x14ac:dyDescent="0.25">
      <c r="A784" s="1" t="s">
        <v>456</v>
      </c>
      <c r="B784" s="1" t="s">
        <v>2</v>
      </c>
      <c r="C784" s="1" t="s">
        <v>1</v>
      </c>
      <c r="D784" s="2">
        <v>1.060563323</v>
      </c>
      <c r="E784" s="2">
        <v>0.66569784099999996</v>
      </c>
      <c r="F784" s="2">
        <v>0.29465482900000001</v>
      </c>
      <c r="G784" s="2">
        <v>0.63631578499999997</v>
      </c>
    </row>
    <row r="785" spans="1:7" ht="15.75" x14ac:dyDescent="0.25">
      <c r="A785" s="1" t="s">
        <v>849</v>
      </c>
      <c r="B785" s="1" t="s">
        <v>2</v>
      </c>
      <c r="C785" s="1" t="s">
        <v>1</v>
      </c>
      <c r="D785" s="2">
        <v>0.27278366700000001</v>
      </c>
      <c r="E785" s="2">
        <v>0.21674758</v>
      </c>
      <c r="F785" s="2">
        <v>-0.105477107</v>
      </c>
      <c r="G785" s="2">
        <v>0.22299382000000001</v>
      </c>
    </row>
    <row r="786" spans="1:7" ht="15.75" x14ac:dyDescent="0.25">
      <c r="A786" s="1" t="s">
        <v>447</v>
      </c>
      <c r="B786" s="1" t="s">
        <v>2</v>
      </c>
      <c r="C786" s="1" t="s">
        <v>1</v>
      </c>
      <c r="D786" s="2">
        <v>7.9767217000000001E-2</v>
      </c>
      <c r="E786" s="2">
        <v>0.66552746399999996</v>
      </c>
      <c r="F786" s="2">
        <v>0.116280573</v>
      </c>
      <c r="G786" s="2">
        <v>0.33102005099999998</v>
      </c>
    </row>
    <row r="787" spans="1:7" ht="15.75" x14ac:dyDescent="0.25">
      <c r="A787" s="1" t="s">
        <v>119</v>
      </c>
      <c r="B787" s="1" t="s">
        <v>2</v>
      </c>
      <c r="C787" s="1" t="s">
        <v>1</v>
      </c>
      <c r="D787" s="2">
        <v>0.46772788100000001</v>
      </c>
      <c r="E787" s="2">
        <v>0.36019733199999998</v>
      </c>
      <c r="F787" s="2">
        <v>1.2939003659999999</v>
      </c>
      <c r="G787" s="2">
        <v>0.72169337300000003</v>
      </c>
    </row>
    <row r="788" spans="1:7" ht="15.75" x14ac:dyDescent="0.25">
      <c r="A788" s="1" t="s">
        <v>206</v>
      </c>
      <c r="B788" s="1" t="s">
        <v>2</v>
      </c>
      <c r="C788" s="1" t="s">
        <v>1</v>
      </c>
      <c r="D788" s="2">
        <v>0.44953883300000003</v>
      </c>
      <c r="E788" s="2">
        <v>0.46441224399999997</v>
      </c>
      <c r="F788" s="2">
        <v>1.667560266</v>
      </c>
      <c r="G788" s="2">
        <v>1.913353155</v>
      </c>
    </row>
    <row r="789" spans="1:7" ht="15.75" x14ac:dyDescent="0.25">
      <c r="A789" s="1" t="s">
        <v>40</v>
      </c>
      <c r="B789" s="1" t="s">
        <v>2</v>
      </c>
      <c r="C789" s="1" t="s">
        <v>1</v>
      </c>
      <c r="D789" s="2">
        <v>0.30648588599999999</v>
      </c>
      <c r="E789" s="2">
        <v>0.141540738</v>
      </c>
      <c r="F789" s="2">
        <v>0.96652274100000002</v>
      </c>
      <c r="G789" s="2">
        <v>1.3125732670000001</v>
      </c>
    </row>
    <row r="790" spans="1:7" ht="15.75" x14ac:dyDescent="0.25">
      <c r="A790" s="1" t="s">
        <v>174</v>
      </c>
      <c r="B790" s="1" t="s">
        <v>2</v>
      </c>
      <c r="C790" s="1" t="s">
        <v>1</v>
      </c>
      <c r="D790" s="2">
        <v>0.52280846800000003</v>
      </c>
      <c r="E790" s="2">
        <v>0.75297949600000003</v>
      </c>
      <c r="F790" s="2">
        <v>0.89618434599999997</v>
      </c>
      <c r="G790" s="2">
        <v>0.79651322599999996</v>
      </c>
    </row>
    <row r="791" spans="1:7" ht="15.75" x14ac:dyDescent="0.25">
      <c r="A791" s="1" t="s">
        <v>28</v>
      </c>
      <c r="B791" s="1" t="s">
        <v>2</v>
      </c>
      <c r="C791" s="1" t="s">
        <v>1</v>
      </c>
      <c r="D791" s="2">
        <v>0.490077706</v>
      </c>
      <c r="E791" s="2">
        <v>0.40992108500000002</v>
      </c>
      <c r="F791" s="2">
        <v>0.81874572800000001</v>
      </c>
      <c r="G791" s="2">
        <v>1.1573846999999999</v>
      </c>
    </row>
    <row r="792" spans="1:7" ht="15.75" x14ac:dyDescent="0.25">
      <c r="A792" s="1" t="s">
        <v>166</v>
      </c>
      <c r="B792" s="1" t="s">
        <v>2</v>
      </c>
      <c r="C792" s="1" t="s">
        <v>1</v>
      </c>
      <c r="D792" s="2">
        <v>-0.29102943999999997</v>
      </c>
      <c r="E792" s="2">
        <v>-0.12315957800000001</v>
      </c>
      <c r="F792" s="2">
        <v>0.309335833</v>
      </c>
      <c r="G792" s="2">
        <v>0.80947056699999997</v>
      </c>
    </row>
    <row r="793" spans="1:7" ht="15.75" x14ac:dyDescent="0.25">
      <c r="A793" s="1" t="s">
        <v>762</v>
      </c>
      <c r="B793" s="1" t="s">
        <v>2</v>
      </c>
      <c r="C793" s="1" t="s">
        <v>1</v>
      </c>
      <c r="D793" s="2">
        <v>-0.14673608499999999</v>
      </c>
      <c r="E793" s="2">
        <v>-0.222368337</v>
      </c>
      <c r="F793" s="2">
        <v>0.34989964699999998</v>
      </c>
      <c r="G793" s="2">
        <v>0.52437502400000002</v>
      </c>
    </row>
    <row r="794" spans="1:7" ht="15.75" x14ac:dyDescent="0.25">
      <c r="A794" s="1" t="s">
        <v>89</v>
      </c>
      <c r="B794" s="1" t="s">
        <v>2</v>
      </c>
      <c r="C794" s="1" t="s">
        <v>1</v>
      </c>
      <c r="D794" s="2">
        <v>0.517182688</v>
      </c>
      <c r="E794" s="2">
        <v>0.57654233899999996</v>
      </c>
      <c r="F794" s="2">
        <v>0.51407913599999999</v>
      </c>
      <c r="G794" s="2">
        <v>0.65215097899999996</v>
      </c>
    </row>
    <row r="795" spans="1:7" ht="15.75" x14ac:dyDescent="0.25">
      <c r="A795" s="1" t="s">
        <v>689</v>
      </c>
      <c r="B795" s="1" t="s">
        <v>2</v>
      </c>
      <c r="C795" s="1" t="s">
        <v>1</v>
      </c>
      <c r="D795" s="2">
        <v>1.151368578</v>
      </c>
      <c r="E795" s="2">
        <v>0.82713751999999996</v>
      </c>
      <c r="F795" s="2">
        <v>0.71059676800000005</v>
      </c>
      <c r="G795" s="2">
        <v>0.62022817100000005</v>
      </c>
    </row>
    <row r="796" spans="1:7" ht="15.75" x14ac:dyDescent="0.25">
      <c r="A796" s="1" t="s">
        <v>386</v>
      </c>
      <c r="B796" s="1" t="s">
        <v>2</v>
      </c>
      <c r="C796" s="1" t="s">
        <v>1</v>
      </c>
      <c r="D796" s="2">
        <v>0.43660918199999998</v>
      </c>
      <c r="E796" s="2">
        <v>0.74496766699999994</v>
      </c>
      <c r="F796" s="2">
        <v>1.0759272419999999</v>
      </c>
      <c r="G796" s="2">
        <v>0.57139537900000004</v>
      </c>
    </row>
    <row r="797" spans="1:7" ht="15.75" x14ac:dyDescent="0.25">
      <c r="A797" s="1" t="s">
        <v>415</v>
      </c>
      <c r="B797" s="1" t="s">
        <v>2</v>
      </c>
      <c r="C797" s="1" t="s">
        <v>1</v>
      </c>
      <c r="D797" s="2">
        <v>-0.349952608</v>
      </c>
      <c r="E797" s="2">
        <v>-0.50360800500000003</v>
      </c>
      <c r="F797" s="2">
        <v>-0.13874178400000001</v>
      </c>
      <c r="G797" s="2">
        <v>0.11446073700000001</v>
      </c>
    </row>
    <row r="798" spans="1:7" ht="15.75" x14ac:dyDescent="0.25">
      <c r="A798" s="1" t="s">
        <v>401</v>
      </c>
      <c r="B798" s="1" t="s">
        <v>2</v>
      </c>
      <c r="C798" s="1" t="s">
        <v>1</v>
      </c>
      <c r="D798" s="2">
        <v>0.55053999600000003</v>
      </c>
      <c r="E798" s="2">
        <v>0.541029125</v>
      </c>
      <c r="F798" s="2">
        <v>1.3613760500000001</v>
      </c>
      <c r="G798" s="2">
        <v>2.0690842759999999</v>
      </c>
    </row>
    <row r="799" spans="1:7" ht="15.75" x14ac:dyDescent="0.25">
      <c r="A799" s="1" t="s">
        <v>800</v>
      </c>
      <c r="B799" s="1" t="s">
        <v>2</v>
      </c>
      <c r="C799" s="1" t="s">
        <v>1</v>
      </c>
      <c r="D799" s="2">
        <v>1.028772775</v>
      </c>
      <c r="E799" s="2">
        <v>1.110331014</v>
      </c>
      <c r="F799" s="2">
        <v>1.1900441690000001</v>
      </c>
      <c r="G799" s="2">
        <v>1.2843848369999999</v>
      </c>
    </row>
    <row r="800" spans="1:7" ht="15.75" x14ac:dyDescent="0.25">
      <c r="A800" s="1" t="s">
        <v>470</v>
      </c>
      <c r="B800" s="1" t="s">
        <v>2</v>
      </c>
      <c r="C800" s="1" t="s">
        <v>1</v>
      </c>
      <c r="D800" s="2">
        <v>0.76594300199999998</v>
      </c>
      <c r="E800" s="2">
        <v>1.2789787260000001</v>
      </c>
      <c r="F800" s="2">
        <v>2.069671934</v>
      </c>
      <c r="G800" s="2">
        <v>0.618179535</v>
      </c>
    </row>
    <row r="801" spans="1:7" ht="15.75" x14ac:dyDescent="0.25">
      <c r="A801" s="1" t="s">
        <v>535</v>
      </c>
      <c r="B801" s="1" t="s">
        <v>2</v>
      </c>
      <c r="C801" s="1" t="s">
        <v>1</v>
      </c>
      <c r="D801" s="2">
        <v>0.26722484600000002</v>
      </c>
      <c r="E801" s="2">
        <v>0.10615107</v>
      </c>
      <c r="F801" s="2">
        <v>0.48607082299999999</v>
      </c>
      <c r="G801" s="2">
        <v>0.76221579100000003</v>
      </c>
    </row>
    <row r="802" spans="1:7" ht="15.75" x14ac:dyDescent="0.25">
      <c r="A802" s="1" t="s">
        <v>847</v>
      </c>
      <c r="B802" s="1" t="s">
        <v>2</v>
      </c>
      <c r="C802" s="1" t="s">
        <v>1</v>
      </c>
      <c r="D802" s="2">
        <v>0.31234236500000001</v>
      </c>
      <c r="E802" s="2">
        <v>0.169607112</v>
      </c>
      <c r="F802" s="2">
        <v>0.64733245800000005</v>
      </c>
      <c r="G802" s="2">
        <v>0.25776659499999999</v>
      </c>
    </row>
    <row r="803" spans="1:7" ht="15.75" x14ac:dyDescent="0.25">
      <c r="A803" s="1" t="s">
        <v>469</v>
      </c>
      <c r="B803" s="1" t="s">
        <v>2</v>
      </c>
      <c r="C803" s="1" t="s">
        <v>1</v>
      </c>
      <c r="D803" s="2">
        <v>1.148839084</v>
      </c>
      <c r="E803" s="2">
        <v>1.4424346729999999</v>
      </c>
      <c r="F803" s="2">
        <v>0.98732173099999998</v>
      </c>
      <c r="G803" s="2">
        <v>0.32678447599999999</v>
      </c>
    </row>
    <row r="804" spans="1:7" ht="15.75" x14ac:dyDescent="0.25">
      <c r="A804" s="1" t="s">
        <v>464</v>
      </c>
      <c r="B804" s="1" t="s">
        <v>2</v>
      </c>
      <c r="C804" s="1" t="s">
        <v>1</v>
      </c>
      <c r="D804" s="2">
        <v>0.379316763</v>
      </c>
      <c r="E804" s="2">
        <v>0.72572420000000004</v>
      </c>
      <c r="F804" s="2">
        <v>1.8990294350000001</v>
      </c>
      <c r="G804" s="2">
        <v>0.33105973700000002</v>
      </c>
    </row>
    <row r="805" spans="1:7" ht="15.75" x14ac:dyDescent="0.25">
      <c r="A805" s="1" t="s">
        <v>32</v>
      </c>
      <c r="B805" s="1" t="s">
        <v>2</v>
      </c>
      <c r="C805" s="1" t="s">
        <v>1</v>
      </c>
      <c r="D805" s="2">
        <v>0.57630370799999997</v>
      </c>
      <c r="E805" s="2">
        <v>0.48545998200000001</v>
      </c>
      <c r="F805" s="2">
        <v>0.38525620700000002</v>
      </c>
      <c r="G805" s="2">
        <v>-0.17051802999999999</v>
      </c>
    </row>
    <row r="806" spans="1:7" ht="15.75" x14ac:dyDescent="0.25">
      <c r="A806" s="1" t="s">
        <v>647</v>
      </c>
      <c r="B806" s="1" t="s">
        <v>2</v>
      </c>
      <c r="C806" s="1" t="s">
        <v>1</v>
      </c>
      <c r="D806" s="2">
        <v>0.69250630499999999</v>
      </c>
      <c r="E806" s="2">
        <v>1.0679281780000001</v>
      </c>
      <c r="F806" s="2">
        <v>0.903362161</v>
      </c>
      <c r="G806" s="2">
        <v>1.604348543</v>
      </c>
    </row>
    <row r="807" spans="1:7" ht="15.75" x14ac:dyDescent="0.25">
      <c r="A807" s="1" t="s">
        <v>50</v>
      </c>
      <c r="B807" s="1" t="s">
        <v>2</v>
      </c>
      <c r="C807" s="1" t="s">
        <v>1</v>
      </c>
      <c r="D807" s="2">
        <v>0.61820645299999999</v>
      </c>
      <c r="E807" s="2">
        <v>0.78676996799999999</v>
      </c>
      <c r="F807" s="2">
        <v>0.74779057900000001</v>
      </c>
      <c r="G807" s="2">
        <v>0.26855121900000001</v>
      </c>
    </row>
    <row r="808" spans="1:7" ht="15.75" x14ac:dyDescent="0.25">
      <c r="A808" s="1" t="s">
        <v>638</v>
      </c>
      <c r="B808" s="1" t="s">
        <v>2</v>
      </c>
      <c r="C808" s="1" t="s">
        <v>1</v>
      </c>
      <c r="D808" s="2">
        <v>0.44734259599999998</v>
      </c>
      <c r="E808" s="2">
        <v>0.539289876</v>
      </c>
      <c r="F808" s="2">
        <v>0.59232910599999999</v>
      </c>
      <c r="G808" s="2">
        <v>0.40784820199999999</v>
      </c>
    </row>
    <row r="809" spans="1:7" ht="15.75" x14ac:dyDescent="0.25">
      <c r="A809" s="1" t="s">
        <v>232</v>
      </c>
      <c r="B809" s="1" t="s">
        <v>2</v>
      </c>
      <c r="C809" s="1" t="s">
        <v>1</v>
      </c>
      <c r="D809" s="2">
        <v>0.45650045299999997</v>
      </c>
      <c r="E809" s="2">
        <v>0.48313462800000001</v>
      </c>
      <c r="F809" s="2">
        <v>0.70348197400000001</v>
      </c>
      <c r="G809" s="2">
        <v>0.91247375900000005</v>
      </c>
    </row>
    <row r="810" spans="1:7" ht="15.75" x14ac:dyDescent="0.25">
      <c r="A810" s="1" t="s">
        <v>440</v>
      </c>
      <c r="B810" s="1" t="s">
        <v>2</v>
      </c>
      <c r="C810" s="1" t="s">
        <v>1</v>
      </c>
      <c r="D810" s="2">
        <v>0.71802320200000003</v>
      </c>
      <c r="E810" s="2">
        <v>0.67662446300000001</v>
      </c>
      <c r="F810" s="2">
        <v>0.58148321599999997</v>
      </c>
      <c r="G810" s="2">
        <v>-0.52179666199999997</v>
      </c>
    </row>
    <row r="811" spans="1:7" ht="15.75" x14ac:dyDescent="0.25">
      <c r="A811" s="1" t="s">
        <v>449</v>
      </c>
      <c r="B811" s="1" t="s">
        <v>2</v>
      </c>
      <c r="C811" s="1" t="s">
        <v>1</v>
      </c>
      <c r="D811" s="2">
        <v>0.72507052599999999</v>
      </c>
      <c r="E811" s="2">
        <v>0.83921890499999996</v>
      </c>
      <c r="F811" s="2">
        <v>0.65114914700000004</v>
      </c>
      <c r="G811" s="2">
        <v>-0.381118768</v>
      </c>
    </row>
    <row r="812" spans="1:7" ht="15.75" x14ac:dyDescent="0.25">
      <c r="A812" s="1" t="s">
        <v>580</v>
      </c>
      <c r="B812" s="1" t="s">
        <v>2</v>
      </c>
      <c r="C812" s="1" t="s">
        <v>1</v>
      </c>
      <c r="D812" s="2">
        <v>1.263849762</v>
      </c>
      <c r="E812" s="2">
        <v>1.4939566120000001</v>
      </c>
      <c r="F812" s="2">
        <v>0.99353850300000002</v>
      </c>
      <c r="G812" s="2">
        <v>-0.77775030099999998</v>
      </c>
    </row>
    <row r="813" spans="1:7" ht="15.75" x14ac:dyDescent="0.25">
      <c r="A813" s="1" t="s">
        <v>350</v>
      </c>
      <c r="B813" s="1" t="s">
        <v>2</v>
      </c>
      <c r="C813" s="1" t="s">
        <v>1</v>
      </c>
      <c r="D813" s="2">
        <v>0.145794127</v>
      </c>
      <c r="E813" s="2">
        <v>0.18143481</v>
      </c>
      <c r="F813" s="2">
        <v>0.20709776199999999</v>
      </c>
      <c r="G813" s="2">
        <v>0.16612688</v>
      </c>
    </row>
    <row r="814" spans="1:7" ht="15.75" x14ac:dyDescent="0.25">
      <c r="A814" s="1" t="s">
        <v>827</v>
      </c>
      <c r="B814" s="1" t="s">
        <v>2</v>
      </c>
      <c r="C814" s="1" t="s">
        <v>1</v>
      </c>
      <c r="D814" s="2">
        <v>0.35184927300000002</v>
      </c>
      <c r="E814" s="2">
        <v>0.46282230699999999</v>
      </c>
      <c r="F814" s="2">
        <v>1.045929908</v>
      </c>
      <c r="G814" s="2">
        <v>0.73202968700000004</v>
      </c>
    </row>
    <row r="815" spans="1:7" ht="15.75" x14ac:dyDescent="0.25">
      <c r="A815" s="1" t="s">
        <v>754</v>
      </c>
      <c r="B815" s="1" t="s">
        <v>2</v>
      </c>
      <c r="C815" s="1" t="s">
        <v>1</v>
      </c>
      <c r="D815" s="2">
        <v>0.65337876399999995</v>
      </c>
      <c r="E815" s="2">
        <v>0.59464834200000005</v>
      </c>
      <c r="F815" s="2">
        <v>0.45535885300000001</v>
      </c>
      <c r="G815" s="2">
        <v>0.41259965399999998</v>
      </c>
    </row>
    <row r="816" spans="1:7" ht="15.75" x14ac:dyDescent="0.25">
      <c r="A816" s="1" t="s">
        <v>587</v>
      </c>
      <c r="B816" s="1" t="s">
        <v>2</v>
      </c>
      <c r="C816" s="1" t="s">
        <v>1</v>
      </c>
      <c r="D816" s="2">
        <v>1.208710991</v>
      </c>
      <c r="E816" s="2">
        <v>1.479424233</v>
      </c>
      <c r="F816" s="2">
        <v>0.93259479099999998</v>
      </c>
      <c r="G816" s="2">
        <v>0.181209339</v>
      </c>
    </row>
    <row r="817" spans="1:7" ht="15.75" x14ac:dyDescent="0.25">
      <c r="A817" s="1" t="s">
        <v>597</v>
      </c>
      <c r="B817" s="1" t="s">
        <v>2</v>
      </c>
      <c r="C817" s="1" t="s">
        <v>1</v>
      </c>
      <c r="D817" s="2">
        <v>0.911707198</v>
      </c>
      <c r="E817" s="2">
        <v>0.72078824100000005</v>
      </c>
      <c r="F817" s="2">
        <v>0.611461005</v>
      </c>
      <c r="G817" s="2">
        <v>-0.172697777</v>
      </c>
    </row>
    <row r="818" spans="1:7" ht="15.75" x14ac:dyDescent="0.25">
      <c r="A818" s="1" t="s">
        <v>340</v>
      </c>
      <c r="B818" s="1" t="s">
        <v>2</v>
      </c>
      <c r="C818" s="1" t="s">
        <v>1</v>
      </c>
      <c r="D818" s="2">
        <v>0.70341029099999997</v>
      </c>
      <c r="E818" s="2">
        <v>0.71080010599999999</v>
      </c>
      <c r="F818" s="2">
        <v>0.50383314800000001</v>
      </c>
      <c r="G818" s="2">
        <v>0.10527304899999999</v>
      </c>
    </row>
    <row r="819" spans="1:7" ht="15.75" x14ac:dyDescent="0.25">
      <c r="A819" s="1" t="s">
        <v>344</v>
      </c>
      <c r="B819" s="1" t="s">
        <v>2</v>
      </c>
      <c r="C819" s="1" t="s">
        <v>1</v>
      </c>
      <c r="D819" s="2">
        <v>0.63064748199999998</v>
      </c>
      <c r="E819" s="2">
        <v>0.63347197</v>
      </c>
      <c r="F819" s="2">
        <v>0.69631859699999998</v>
      </c>
      <c r="G819" s="2">
        <v>0.64582405700000001</v>
      </c>
    </row>
    <row r="820" spans="1:7" ht="15.75" x14ac:dyDescent="0.25">
      <c r="A820" s="1" t="s">
        <v>366</v>
      </c>
      <c r="B820" s="1" t="s">
        <v>2</v>
      </c>
      <c r="C820" s="1" t="s">
        <v>1</v>
      </c>
      <c r="D820" s="2">
        <v>0.54105335300000001</v>
      </c>
      <c r="E820" s="2">
        <v>0.73324009199999995</v>
      </c>
      <c r="F820" s="2">
        <v>0.62989970200000001</v>
      </c>
      <c r="G820" s="2">
        <v>0.46356996299999997</v>
      </c>
    </row>
    <row r="821" spans="1:7" ht="15.75" x14ac:dyDescent="0.25">
      <c r="A821" s="1" t="s">
        <v>793</v>
      </c>
      <c r="B821" s="1" t="s">
        <v>2</v>
      </c>
      <c r="C821" s="1" t="s">
        <v>1</v>
      </c>
      <c r="D821" s="2">
        <v>0.61332713599999999</v>
      </c>
      <c r="E821" s="2">
        <v>0.711092163</v>
      </c>
      <c r="F821" s="2">
        <v>0.38002302700000001</v>
      </c>
      <c r="G821" s="2">
        <v>-0.38419383099999999</v>
      </c>
    </row>
    <row r="822" spans="1:7" ht="15.75" x14ac:dyDescent="0.25">
      <c r="A822" s="1" t="s">
        <v>559</v>
      </c>
      <c r="B822" s="1" t="s">
        <v>2</v>
      </c>
      <c r="C822" s="1" t="s">
        <v>1</v>
      </c>
      <c r="D822" s="2">
        <v>0.482935795</v>
      </c>
      <c r="E822" s="2">
        <v>0.42720203499999998</v>
      </c>
      <c r="F822" s="2">
        <v>0.61027508399999997</v>
      </c>
      <c r="G822" s="2">
        <v>0.72142740100000002</v>
      </c>
    </row>
    <row r="823" spans="1:7" ht="15.75" x14ac:dyDescent="0.25">
      <c r="A823" s="1" t="s">
        <v>783</v>
      </c>
      <c r="B823" s="1" t="s">
        <v>2</v>
      </c>
      <c r="C823" s="1" t="s">
        <v>1</v>
      </c>
      <c r="D823" s="2">
        <v>0.45659761999999998</v>
      </c>
      <c r="E823" s="2">
        <v>0.406736141</v>
      </c>
      <c r="F823" s="2">
        <v>0.59638461300000001</v>
      </c>
      <c r="G823" s="2">
        <v>0.80139680999999996</v>
      </c>
    </row>
    <row r="824" spans="1:7" ht="15.75" x14ac:dyDescent="0.25">
      <c r="A824" s="1" t="s">
        <v>844</v>
      </c>
      <c r="B824" s="1" t="s">
        <v>2</v>
      </c>
      <c r="C824" s="1" t="s">
        <v>1</v>
      </c>
      <c r="D824" s="2">
        <v>0.466139794</v>
      </c>
      <c r="E824" s="2">
        <v>0.351324947</v>
      </c>
      <c r="F824" s="2">
        <v>0.81226642500000001</v>
      </c>
      <c r="G824" s="2">
        <v>0.51279852299999995</v>
      </c>
    </row>
    <row r="825" spans="1:7" ht="15.75" x14ac:dyDescent="0.25">
      <c r="A825" s="1" t="s">
        <v>678</v>
      </c>
      <c r="B825" s="1" t="s">
        <v>2</v>
      </c>
      <c r="C825" s="1" t="s">
        <v>19</v>
      </c>
      <c r="D825" s="2">
        <v>-0.75609611600000004</v>
      </c>
      <c r="E825" s="2">
        <v>-0.78234854200000004</v>
      </c>
      <c r="F825" s="2">
        <v>-0.66897873500000005</v>
      </c>
      <c r="G825" s="2">
        <v>-1.2507743039999999</v>
      </c>
    </row>
    <row r="826" spans="1:7" ht="15.75" x14ac:dyDescent="0.25">
      <c r="A826" s="1" t="s">
        <v>93</v>
      </c>
      <c r="B826" s="1" t="s">
        <v>2</v>
      </c>
      <c r="C826" s="1" t="s">
        <v>19</v>
      </c>
      <c r="D826" s="2">
        <v>-0.67979794199999999</v>
      </c>
      <c r="E826" s="2">
        <v>-0.46117112399999999</v>
      </c>
      <c r="F826" s="2">
        <v>-0.38514000500000001</v>
      </c>
      <c r="G826" s="2">
        <v>-0.769128649</v>
      </c>
    </row>
    <row r="827" spans="1:7" ht="15.75" x14ac:dyDescent="0.25">
      <c r="A827" s="1" t="s">
        <v>67</v>
      </c>
      <c r="B827" s="1" t="s">
        <v>2</v>
      </c>
      <c r="C827" s="1" t="s">
        <v>19</v>
      </c>
      <c r="D827" s="2">
        <v>-0.74519116500000004</v>
      </c>
      <c r="E827" s="2">
        <v>-0.498993627</v>
      </c>
      <c r="F827" s="2">
        <v>-0.419733676</v>
      </c>
      <c r="G827" s="2">
        <v>-1.0097450139999999</v>
      </c>
    </row>
    <row r="828" spans="1:7" ht="15.75" x14ac:dyDescent="0.25">
      <c r="A828" s="1" t="s">
        <v>431</v>
      </c>
      <c r="B828" s="1" t="s">
        <v>2</v>
      </c>
      <c r="C828" s="1" t="s">
        <v>19</v>
      </c>
      <c r="D828" s="2">
        <v>-0.36194511099999999</v>
      </c>
      <c r="E828" s="2">
        <v>-0.53447054800000005</v>
      </c>
      <c r="F828" s="2">
        <v>-0.18845394400000001</v>
      </c>
      <c r="G828" s="2">
        <v>-0.60432735100000001</v>
      </c>
    </row>
    <row r="829" spans="1:7" ht="15.75" x14ac:dyDescent="0.25">
      <c r="A829" s="1" t="s">
        <v>543</v>
      </c>
      <c r="B829" s="1" t="s">
        <v>2</v>
      </c>
      <c r="C829" s="1" t="s">
        <v>19</v>
      </c>
      <c r="D829" s="2">
        <v>-0.31971987699999999</v>
      </c>
      <c r="E829" s="2">
        <v>-0.48215907299999999</v>
      </c>
      <c r="F829" s="2">
        <v>-0.48813306899999998</v>
      </c>
      <c r="G829" s="2">
        <v>-0.74247700299999997</v>
      </c>
    </row>
    <row r="830" spans="1:7" ht="15.75" x14ac:dyDescent="0.25">
      <c r="A830" s="1" t="s">
        <v>358</v>
      </c>
      <c r="B830" s="1" t="s">
        <v>2</v>
      </c>
      <c r="C830" s="1" t="s">
        <v>19</v>
      </c>
      <c r="D830" s="2">
        <v>-0.489717764</v>
      </c>
      <c r="E830" s="2">
        <v>-0.470501377</v>
      </c>
      <c r="F830" s="2">
        <v>-0.65661114600000003</v>
      </c>
      <c r="G830" s="2">
        <v>-0.76094459400000003</v>
      </c>
    </row>
    <row r="831" spans="1:7" ht="15.75" x14ac:dyDescent="0.25">
      <c r="A831" s="1" t="s">
        <v>607</v>
      </c>
      <c r="B831" s="1" t="s">
        <v>2</v>
      </c>
      <c r="C831" s="1" t="s">
        <v>19</v>
      </c>
      <c r="D831" s="2">
        <v>-0.59451406299999998</v>
      </c>
      <c r="E831" s="2">
        <v>-0.68844123000000002</v>
      </c>
      <c r="F831" s="2">
        <v>-0.38876511400000002</v>
      </c>
      <c r="G831" s="2">
        <v>-0.79241048000000003</v>
      </c>
    </row>
    <row r="832" spans="1:7" ht="15.75" x14ac:dyDescent="0.25">
      <c r="A832" s="1" t="s">
        <v>862</v>
      </c>
      <c r="B832" s="1" t="s">
        <v>2</v>
      </c>
      <c r="C832" s="1" t="s">
        <v>19</v>
      </c>
      <c r="D832" s="2">
        <v>-0.66679912200000002</v>
      </c>
      <c r="E832" s="2">
        <v>-0.80748914000000005</v>
      </c>
      <c r="F832" s="2">
        <v>-0.41825684200000002</v>
      </c>
      <c r="G832" s="2">
        <v>-0.59835988900000003</v>
      </c>
    </row>
    <row r="833" spans="1:7" ht="15.75" x14ac:dyDescent="0.25">
      <c r="A833" s="1" t="s">
        <v>736</v>
      </c>
      <c r="B833" s="1" t="s">
        <v>2</v>
      </c>
      <c r="C833" s="1" t="s">
        <v>19</v>
      </c>
      <c r="D833" s="2">
        <v>-0.71887316499999998</v>
      </c>
      <c r="E833" s="2">
        <v>-0.71455606699999996</v>
      </c>
      <c r="F833" s="2">
        <v>-0.50743655600000004</v>
      </c>
      <c r="G833" s="2">
        <v>-0.581436544</v>
      </c>
    </row>
    <row r="834" spans="1:7" ht="15.75" x14ac:dyDescent="0.25">
      <c r="A834" s="1" t="s">
        <v>884</v>
      </c>
      <c r="B834" s="1" t="s">
        <v>2</v>
      </c>
      <c r="C834" s="1" t="s">
        <v>19</v>
      </c>
      <c r="D834" s="2">
        <v>-0.81137472099999997</v>
      </c>
      <c r="E834" s="2">
        <v>-0.83124252399999998</v>
      </c>
      <c r="F834" s="2">
        <v>-0.46733740400000001</v>
      </c>
      <c r="G834" s="2">
        <v>-0.65841498499999995</v>
      </c>
    </row>
    <row r="835" spans="1:7" ht="15.75" x14ac:dyDescent="0.25">
      <c r="A835" s="1" t="s">
        <v>787</v>
      </c>
      <c r="B835" s="1" t="s">
        <v>2</v>
      </c>
      <c r="C835" s="1" t="s">
        <v>19</v>
      </c>
      <c r="D835" s="2">
        <v>-0.62271273400000005</v>
      </c>
      <c r="E835" s="2">
        <v>-0.70045824999999995</v>
      </c>
      <c r="F835" s="2">
        <v>-0.55960336499999996</v>
      </c>
      <c r="G835" s="2">
        <v>-0.78744889600000001</v>
      </c>
    </row>
    <row r="836" spans="1:7" ht="15.75" x14ac:dyDescent="0.25">
      <c r="A836" s="1" t="s">
        <v>364</v>
      </c>
      <c r="B836" s="1" t="s">
        <v>2</v>
      </c>
      <c r="C836" s="1" t="s">
        <v>19</v>
      </c>
      <c r="D836" s="2">
        <v>-0.82458038700000003</v>
      </c>
      <c r="E836" s="2">
        <v>-0.81887646599999997</v>
      </c>
      <c r="F836" s="2">
        <v>-0.73150927499999996</v>
      </c>
      <c r="G836" s="2">
        <v>-0.82392416999999996</v>
      </c>
    </row>
    <row r="837" spans="1:7" ht="15.75" x14ac:dyDescent="0.25">
      <c r="A837" s="1" t="s">
        <v>603</v>
      </c>
      <c r="B837" s="1" t="s">
        <v>2</v>
      </c>
      <c r="C837" s="1" t="s">
        <v>19</v>
      </c>
      <c r="D837" s="2">
        <v>-0.93682977599999995</v>
      </c>
      <c r="E837" s="2">
        <v>-0.92097994900000002</v>
      </c>
      <c r="F837" s="2">
        <v>-0.46269688799999997</v>
      </c>
      <c r="G837" s="2">
        <v>-0.21177066999999999</v>
      </c>
    </row>
    <row r="838" spans="1:7" ht="15.75" x14ac:dyDescent="0.25">
      <c r="A838" s="1" t="s">
        <v>362</v>
      </c>
      <c r="B838" s="1" t="s">
        <v>2</v>
      </c>
      <c r="C838" s="1" t="s">
        <v>19</v>
      </c>
      <c r="D838" s="2">
        <v>-0.80986397600000004</v>
      </c>
      <c r="E838" s="2">
        <v>-0.98822264999999998</v>
      </c>
      <c r="F838" s="2">
        <v>-6.8447192000000004E-2</v>
      </c>
      <c r="G838" s="2">
        <v>-0.33122117299999998</v>
      </c>
    </row>
    <row r="839" spans="1:7" ht="15.75" x14ac:dyDescent="0.25">
      <c r="A839" s="1" t="s">
        <v>396</v>
      </c>
      <c r="B839" s="1" t="s">
        <v>2</v>
      </c>
      <c r="C839" s="1" t="s">
        <v>19</v>
      </c>
      <c r="D839" s="2">
        <v>-0.84020605800000003</v>
      </c>
      <c r="E839" s="2">
        <v>-1.006743393</v>
      </c>
      <c r="F839" s="2">
        <v>-1.0580012190000001</v>
      </c>
      <c r="G839" s="2">
        <v>-1.1710759509999999</v>
      </c>
    </row>
    <row r="840" spans="1:7" ht="15.75" x14ac:dyDescent="0.25">
      <c r="A840" s="1" t="s">
        <v>599</v>
      </c>
      <c r="B840" s="1" t="s">
        <v>2</v>
      </c>
      <c r="C840" s="1" t="s">
        <v>19</v>
      </c>
      <c r="D840" s="2">
        <v>-1.0887518410000001</v>
      </c>
      <c r="E840" s="2">
        <v>-0.93937628500000003</v>
      </c>
      <c r="F840" s="2">
        <v>-0.87442607999999999</v>
      </c>
      <c r="G840" s="2">
        <v>-0.87793703499999998</v>
      </c>
    </row>
    <row r="841" spans="1:7" ht="15.75" x14ac:dyDescent="0.25">
      <c r="A841" s="1" t="s">
        <v>858</v>
      </c>
      <c r="B841" s="1" t="s">
        <v>2</v>
      </c>
      <c r="C841" s="1" t="s">
        <v>19</v>
      </c>
      <c r="D841" s="2">
        <v>-0.83051786500000002</v>
      </c>
      <c r="E841" s="2">
        <v>-0.91774386399999996</v>
      </c>
      <c r="F841" s="2">
        <v>-0.86231171500000003</v>
      </c>
      <c r="G841" s="2">
        <v>-1.0707424889999999</v>
      </c>
    </row>
    <row r="842" spans="1:7" ht="15.75" x14ac:dyDescent="0.25">
      <c r="A842" s="1" t="s">
        <v>788</v>
      </c>
      <c r="B842" s="1" t="s">
        <v>2</v>
      </c>
      <c r="C842" s="1" t="s">
        <v>19</v>
      </c>
      <c r="D842" s="2">
        <v>-1.1748972790000001</v>
      </c>
      <c r="E842" s="2">
        <v>-1.538341921</v>
      </c>
      <c r="F842" s="2">
        <v>-0.49118186200000002</v>
      </c>
      <c r="G842" s="2">
        <v>-1.134216144</v>
      </c>
    </row>
    <row r="843" spans="1:7" ht="15.75" x14ac:dyDescent="0.25">
      <c r="A843" s="1" t="s">
        <v>441</v>
      </c>
      <c r="B843" s="1" t="s">
        <v>2</v>
      </c>
      <c r="C843" s="1" t="s">
        <v>19</v>
      </c>
      <c r="D843" s="2">
        <v>-1.0551867960000001</v>
      </c>
      <c r="E843" s="2">
        <v>-0.89560818200000003</v>
      </c>
      <c r="F843" s="2">
        <v>-1.038510807</v>
      </c>
      <c r="G843" s="2">
        <v>-0.619282471</v>
      </c>
    </row>
    <row r="844" spans="1:7" ht="15.75" x14ac:dyDescent="0.25">
      <c r="A844" s="1" t="s">
        <v>499</v>
      </c>
      <c r="B844" s="1" t="s">
        <v>2</v>
      </c>
      <c r="C844" s="1" t="s">
        <v>19</v>
      </c>
      <c r="D844" s="2">
        <v>-0.851820829</v>
      </c>
      <c r="E844" s="2">
        <v>-0.81330131500000002</v>
      </c>
      <c r="F844" s="2">
        <v>-1.227566666</v>
      </c>
      <c r="G844" s="2">
        <v>-1.1087156</v>
      </c>
    </row>
    <row r="845" spans="1:7" ht="15.75" x14ac:dyDescent="0.25">
      <c r="A845" s="1" t="s">
        <v>336</v>
      </c>
      <c r="B845" s="1" t="s">
        <v>2</v>
      </c>
      <c r="C845" s="1" t="s">
        <v>19</v>
      </c>
      <c r="D845" s="2">
        <v>-0.96214497600000004</v>
      </c>
      <c r="E845" s="2">
        <v>-0.90222272299999995</v>
      </c>
      <c r="F845" s="2">
        <v>-0.51751340499999998</v>
      </c>
      <c r="G845" s="2">
        <v>-1.096261213</v>
      </c>
    </row>
    <row r="846" spans="1:7" ht="15.75" x14ac:dyDescent="0.25">
      <c r="A846" s="1" t="s">
        <v>883</v>
      </c>
      <c r="B846" s="1" t="s">
        <v>2</v>
      </c>
      <c r="C846" s="1" t="s">
        <v>19</v>
      </c>
      <c r="D846" s="2">
        <v>-1.1095605399999999</v>
      </c>
      <c r="E846" s="2">
        <v>-0.958343473</v>
      </c>
      <c r="F846" s="2">
        <v>-0.68760139099999995</v>
      </c>
      <c r="G846" s="2">
        <v>-0.92246825499999996</v>
      </c>
    </row>
    <row r="847" spans="1:7" ht="15.75" x14ac:dyDescent="0.25">
      <c r="A847" s="1" t="s">
        <v>409</v>
      </c>
      <c r="B847" s="1" t="s">
        <v>2</v>
      </c>
      <c r="C847" s="1" t="s">
        <v>19</v>
      </c>
      <c r="D847" s="2">
        <v>-0.81620020699999996</v>
      </c>
      <c r="E847" s="2">
        <v>-0.91239618099999997</v>
      </c>
      <c r="F847" s="2">
        <v>-0.82116130099999995</v>
      </c>
      <c r="G847" s="2">
        <v>-1.62587602</v>
      </c>
    </row>
    <row r="848" spans="1:7" ht="15.75" x14ac:dyDescent="0.25">
      <c r="A848" s="1" t="s">
        <v>445</v>
      </c>
      <c r="B848" s="1" t="s">
        <v>2</v>
      </c>
      <c r="C848" s="1" t="s">
        <v>19</v>
      </c>
      <c r="D848" s="2">
        <v>-0.43957292399999998</v>
      </c>
      <c r="E848" s="2">
        <v>-0.53856776900000003</v>
      </c>
      <c r="F848" s="2">
        <v>-0.33206270999999998</v>
      </c>
      <c r="G848" s="2">
        <v>-0.99903602300000005</v>
      </c>
    </row>
    <row r="849" spans="1:7" ht="15.75" x14ac:dyDescent="0.25">
      <c r="A849" s="1" t="s">
        <v>425</v>
      </c>
      <c r="B849" s="1" t="s">
        <v>2</v>
      </c>
      <c r="C849" s="1" t="s">
        <v>19</v>
      </c>
      <c r="D849" s="2">
        <v>-1.073402277</v>
      </c>
      <c r="E849" s="2">
        <v>-0.87220178599999998</v>
      </c>
      <c r="F849" s="2">
        <v>-0.61097503399999997</v>
      </c>
      <c r="G849" s="2">
        <v>-1.080746569</v>
      </c>
    </row>
    <row r="850" spans="1:7" ht="15.75" x14ac:dyDescent="0.25">
      <c r="A850" s="1" t="s">
        <v>528</v>
      </c>
      <c r="B850" s="1" t="s">
        <v>2</v>
      </c>
      <c r="C850" s="1" t="s">
        <v>19</v>
      </c>
      <c r="D850" s="2">
        <v>-0.54217434200000003</v>
      </c>
      <c r="E850" s="2">
        <v>-0.66125337200000001</v>
      </c>
      <c r="F850" s="2">
        <v>-0.50815357699999997</v>
      </c>
      <c r="G850" s="2">
        <v>-0.50667079199999998</v>
      </c>
    </row>
    <row r="851" spans="1:7" ht="15.75" x14ac:dyDescent="0.25">
      <c r="A851" s="1" t="s">
        <v>520</v>
      </c>
      <c r="B851" s="1" t="s">
        <v>15</v>
      </c>
      <c r="C851" s="1" t="s">
        <v>1</v>
      </c>
      <c r="D851" s="2">
        <v>2.0988834399999998</v>
      </c>
      <c r="E851" s="2">
        <v>1.5038618699999999</v>
      </c>
      <c r="F851" s="2">
        <v>0.91202612000000005</v>
      </c>
      <c r="G851" s="2">
        <v>1.611531812</v>
      </c>
    </row>
    <row r="852" spans="1:7" ht="15.75" x14ac:dyDescent="0.25">
      <c r="A852" s="1" t="s">
        <v>486</v>
      </c>
      <c r="B852" s="1" t="s">
        <v>15</v>
      </c>
      <c r="C852" s="1" t="s">
        <v>1</v>
      </c>
      <c r="D852" s="2">
        <v>-0.962503204</v>
      </c>
      <c r="E852" s="2">
        <v>-1.0869365600000001</v>
      </c>
      <c r="F852" s="2">
        <v>1.971209199</v>
      </c>
      <c r="G852" s="2">
        <v>4.7119255449999997</v>
      </c>
    </row>
    <row r="853" spans="1:7" ht="15.75" x14ac:dyDescent="0.25">
      <c r="A853" s="1" t="s">
        <v>472</v>
      </c>
      <c r="B853" s="1" t="s">
        <v>15</v>
      </c>
      <c r="C853" s="1" t="s">
        <v>19</v>
      </c>
      <c r="D853" s="2">
        <v>-0.31962154199999998</v>
      </c>
      <c r="E853" s="2">
        <v>-1.1469640400000001</v>
      </c>
      <c r="F853" s="2">
        <v>-0.87079438300000001</v>
      </c>
      <c r="G853" s="2">
        <v>-1.4063107020000001</v>
      </c>
    </row>
    <row r="854" spans="1:7" ht="15.75" x14ac:dyDescent="0.25">
      <c r="A854" s="1" t="s">
        <v>573</v>
      </c>
      <c r="B854" s="1" t="s">
        <v>15</v>
      </c>
      <c r="C854" s="1" t="s">
        <v>19</v>
      </c>
      <c r="D854" s="2">
        <v>-0.34620347699999998</v>
      </c>
      <c r="E854" s="2">
        <v>-1.4234505959999999</v>
      </c>
      <c r="F854" s="2">
        <v>-0.30356284</v>
      </c>
      <c r="G854" s="2">
        <v>-2.5672360150000002</v>
      </c>
    </row>
    <row r="855" spans="1:7" ht="15.75" x14ac:dyDescent="0.25">
      <c r="A855" s="1" t="s">
        <v>419</v>
      </c>
      <c r="B855" s="1" t="s">
        <v>15</v>
      </c>
      <c r="C855" s="1" t="s">
        <v>19</v>
      </c>
      <c r="D855" s="2">
        <v>-1.3301229859999999</v>
      </c>
      <c r="E855" s="2">
        <v>-1.36496328</v>
      </c>
      <c r="F855" s="2">
        <v>-1.038075597</v>
      </c>
      <c r="G855" s="2">
        <v>-1.2893790190000001</v>
      </c>
    </row>
    <row r="856" spans="1:7" ht="15.75" x14ac:dyDescent="0.25">
      <c r="A856" s="1" t="s">
        <v>509</v>
      </c>
      <c r="B856" s="1" t="s">
        <v>15</v>
      </c>
      <c r="C856" s="1" t="s">
        <v>19</v>
      </c>
      <c r="D856" s="2">
        <v>-0.84631506300000003</v>
      </c>
      <c r="E856" s="2">
        <v>-1.291939956</v>
      </c>
      <c r="F856" s="2">
        <v>-0.96816230700000006</v>
      </c>
      <c r="G856" s="2">
        <v>-1.0979978180000001</v>
      </c>
    </row>
    <row r="857" spans="1:7" ht="15.75" x14ac:dyDescent="0.25">
      <c r="A857" s="1" t="s">
        <v>869</v>
      </c>
      <c r="B857" s="1" t="s">
        <v>15</v>
      </c>
      <c r="C857" s="1" t="s">
        <v>19</v>
      </c>
      <c r="D857" s="2">
        <v>-2.1837893249999998</v>
      </c>
      <c r="E857" s="2">
        <v>-1.636957945</v>
      </c>
      <c r="F857" s="2">
        <v>-1.3526127610000001</v>
      </c>
      <c r="G857" s="2">
        <v>-2.3680908249999999</v>
      </c>
    </row>
    <row r="858" spans="1:7" ht="15.75" x14ac:dyDescent="0.25">
      <c r="A858" s="1" t="s">
        <v>18</v>
      </c>
      <c r="B858" s="1" t="s">
        <v>15</v>
      </c>
      <c r="C858" s="1" t="s">
        <v>19</v>
      </c>
      <c r="D858" s="2">
        <v>-1.2090132819999999</v>
      </c>
      <c r="E858" s="2">
        <v>-1.605125557</v>
      </c>
      <c r="F858" s="2">
        <v>-1.989321511</v>
      </c>
      <c r="G858" s="2">
        <v>-1.3087755139999999</v>
      </c>
    </row>
    <row r="859" spans="1:7" ht="15.75" x14ac:dyDescent="0.25">
      <c r="A859" s="1" t="s">
        <v>31</v>
      </c>
      <c r="B859" s="1" t="s">
        <v>15</v>
      </c>
      <c r="C859" s="1" t="s">
        <v>19</v>
      </c>
      <c r="D859" s="2">
        <v>-2.6907396989999999</v>
      </c>
      <c r="E859" s="2">
        <v>-2.364648769</v>
      </c>
      <c r="F859" s="2">
        <v>-2.2359947999999998</v>
      </c>
      <c r="G859" s="2">
        <v>-3.1294785250000001</v>
      </c>
    </row>
    <row r="860" spans="1:7" ht="15.75" x14ac:dyDescent="0.25">
      <c r="A860" s="1" t="s">
        <v>639</v>
      </c>
      <c r="B860" s="1" t="s">
        <v>15</v>
      </c>
      <c r="C860" s="1" t="s">
        <v>19</v>
      </c>
      <c r="D860" s="2">
        <v>-7.700992523</v>
      </c>
      <c r="E860" s="2">
        <v>-7.4540427969999996</v>
      </c>
      <c r="F860" s="2">
        <v>-7.0335151720000004</v>
      </c>
      <c r="G860" s="2">
        <v>-2.4838718769999999</v>
      </c>
    </row>
    <row r="861" spans="1:7" ht="15.75" x14ac:dyDescent="0.25">
      <c r="A861" s="1" t="s">
        <v>802</v>
      </c>
      <c r="B861" s="1" t="s">
        <v>15</v>
      </c>
      <c r="C861" s="1" t="s">
        <v>19</v>
      </c>
      <c r="D861" s="2">
        <v>-2.9182913620000002</v>
      </c>
      <c r="E861" s="2">
        <v>-3.6429256290000001</v>
      </c>
      <c r="F861" s="2">
        <v>-2.6768154260000001</v>
      </c>
      <c r="G861" s="2">
        <v>-2.5874738430000002</v>
      </c>
    </row>
    <row r="862" spans="1:7" ht="15.75" x14ac:dyDescent="0.25">
      <c r="A862" s="1" t="s">
        <v>817</v>
      </c>
      <c r="B862" s="1" t="s">
        <v>15</v>
      </c>
      <c r="C862" s="1" t="s">
        <v>19</v>
      </c>
      <c r="D862" s="2">
        <v>-3.5531061259999999</v>
      </c>
      <c r="E862" s="2">
        <v>-3.9522159129999999</v>
      </c>
      <c r="F862" s="2">
        <v>-2.6290633899999998</v>
      </c>
      <c r="G862" s="2">
        <v>-4.1379009609999997</v>
      </c>
    </row>
    <row r="863" spans="1:7" ht="15.75" x14ac:dyDescent="0.25">
      <c r="A863" s="1" t="s">
        <v>882</v>
      </c>
      <c r="B863" s="1" t="s">
        <v>15</v>
      </c>
      <c r="C863" s="1" t="s">
        <v>19</v>
      </c>
      <c r="D863" s="2">
        <v>-3.8278991809999998</v>
      </c>
      <c r="E863" s="2">
        <v>-4.0249775999999997</v>
      </c>
      <c r="F863" s="2">
        <v>-6.2046583990000004</v>
      </c>
      <c r="G863" s="2">
        <v>-6.5148830599999998</v>
      </c>
    </row>
    <row r="864" spans="1:7" ht="15.75" x14ac:dyDescent="0.25">
      <c r="A864" s="1" t="s">
        <v>870</v>
      </c>
      <c r="B864" s="1" t="s">
        <v>15</v>
      </c>
      <c r="C864" s="1" t="s">
        <v>19</v>
      </c>
      <c r="D864" s="2">
        <v>-2.3180027600000002</v>
      </c>
      <c r="E864" s="2">
        <v>-1.7101288960000001</v>
      </c>
      <c r="F864" s="2">
        <v>-1.605665307</v>
      </c>
      <c r="G864" s="2">
        <v>-2.459744283</v>
      </c>
    </row>
    <row r="865" spans="1:7" ht="15.75" x14ac:dyDescent="0.25">
      <c r="A865" s="1" t="s">
        <v>781</v>
      </c>
      <c r="B865" s="1" t="s">
        <v>15</v>
      </c>
      <c r="C865" s="1" t="s">
        <v>19</v>
      </c>
      <c r="D865" s="2">
        <v>-1.2220793459999999</v>
      </c>
      <c r="E865" s="2">
        <v>-1.0705328750000001</v>
      </c>
      <c r="F865" s="2">
        <v>-1.1722320319999999</v>
      </c>
      <c r="G865" s="2">
        <v>-1.045738091</v>
      </c>
    </row>
    <row r="866" spans="1:7" ht="15.75" x14ac:dyDescent="0.25">
      <c r="A866" s="1" t="s">
        <v>398</v>
      </c>
      <c r="B866" s="1" t="s">
        <v>15</v>
      </c>
      <c r="C866" s="1" t="s">
        <v>19</v>
      </c>
      <c r="D866" s="2">
        <v>-1.4471010710000001</v>
      </c>
      <c r="E866" s="2">
        <v>-1.8912850379999999</v>
      </c>
      <c r="F866" s="2">
        <v>-1.850004322</v>
      </c>
      <c r="G866" s="2">
        <v>-1.5228412389999999</v>
      </c>
    </row>
    <row r="867" spans="1:7" ht="15.75" x14ac:dyDescent="0.25">
      <c r="A867" s="1" t="s">
        <v>608</v>
      </c>
      <c r="B867" s="1" t="s">
        <v>15</v>
      </c>
      <c r="C867" s="1" t="s">
        <v>19</v>
      </c>
      <c r="D867" s="2">
        <v>-2.3950320469999999</v>
      </c>
      <c r="E867" s="2">
        <v>-2.3874824289999999</v>
      </c>
      <c r="F867" s="2">
        <v>-3.630041624</v>
      </c>
      <c r="G867" s="2">
        <v>-2.4458157219999999</v>
      </c>
    </row>
    <row r="868" spans="1:7" ht="15.75" x14ac:dyDescent="0.25">
      <c r="A868" s="1" t="s">
        <v>875</v>
      </c>
      <c r="B868" s="1" t="s">
        <v>15</v>
      </c>
      <c r="C868" s="1" t="s">
        <v>19</v>
      </c>
      <c r="D868" s="2">
        <v>-0.544830166</v>
      </c>
      <c r="E868" s="2">
        <v>-0.80510674100000001</v>
      </c>
      <c r="F868" s="2">
        <v>-1.0549852209999999</v>
      </c>
      <c r="G868" s="2">
        <v>-2.918174617</v>
      </c>
    </row>
    <row r="869" spans="1:7" ht="15.75" x14ac:dyDescent="0.25">
      <c r="A869" s="1" t="s">
        <v>428</v>
      </c>
      <c r="B869" s="1" t="s">
        <v>15</v>
      </c>
      <c r="C869" s="1" t="s">
        <v>19</v>
      </c>
      <c r="D869" s="2">
        <v>-1.9631907040000001</v>
      </c>
      <c r="E869" s="2">
        <v>-1.788699292</v>
      </c>
      <c r="F869" s="2">
        <v>-0.30672305599999999</v>
      </c>
      <c r="G869" s="2">
        <v>-0.84676456899999997</v>
      </c>
    </row>
    <row r="870" spans="1:7" ht="15.75" x14ac:dyDescent="0.25">
      <c r="A870" s="1" t="s">
        <v>490</v>
      </c>
      <c r="B870" s="1" t="s">
        <v>15</v>
      </c>
      <c r="C870" s="1" t="s">
        <v>19</v>
      </c>
      <c r="D870" s="2">
        <v>-0.79558147000000001</v>
      </c>
      <c r="E870" s="2">
        <v>-1.3400740149999999</v>
      </c>
      <c r="F870" s="2">
        <v>-1.758459792</v>
      </c>
      <c r="G870" s="2">
        <v>-1.9217777650000001</v>
      </c>
    </row>
    <row r="871" spans="1:7" ht="15.75" x14ac:dyDescent="0.25">
      <c r="A871" s="1" t="s">
        <v>602</v>
      </c>
      <c r="B871" s="1" t="s">
        <v>15</v>
      </c>
      <c r="C871" s="1" t="s">
        <v>19</v>
      </c>
      <c r="D871" s="2">
        <v>-2.4524382720000002</v>
      </c>
      <c r="E871" s="2">
        <v>-2.2259076549999999</v>
      </c>
      <c r="F871" s="2">
        <v>-2.08396669</v>
      </c>
      <c r="G871" s="2">
        <v>-2.0824983270000001</v>
      </c>
    </row>
    <row r="872" spans="1:7" ht="15.75" x14ac:dyDescent="0.25">
      <c r="A872" s="1" t="s">
        <v>267</v>
      </c>
      <c r="B872" s="1" t="s">
        <v>15</v>
      </c>
      <c r="C872" s="1" t="s">
        <v>19</v>
      </c>
      <c r="D872" s="2">
        <v>-1.3767390100000001</v>
      </c>
      <c r="E872" s="2">
        <v>-2.2379869710000002</v>
      </c>
      <c r="F872" s="2">
        <v>-1.34644846</v>
      </c>
      <c r="G872" s="2">
        <v>-1.4859347279999999</v>
      </c>
    </row>
    <row r="873" spans="1:7" ht="15.75" x14ac:dyDescent="0.25">
      <c r="A873" s="1" t="s">
        <v>426</v>
      </c>
      <c r="B873" s="1" t="s">
        <v>15</v>
      </c>
      <c r="C873" s="1" t="s">
        <v>19</v>
      </c>
      <c r="D873" s="2">
        <v>-1.814704659</v>
      </c>
      <c r="E873" s="2">
        <v>-1.4093002370000001</v>
      </c>
      <c r="F873" s="2">
        <v>-1.3510411360000001</v>
      </c>
      <c r="G873" s="2">
        <v>-1.3465509229999999</v>
      </c>
    </row>
    <row r="874" spans="1:7" ht="15.75" x14ac:dyDescent="0.25">
      <c r="A874" s="1" t="s">
        <v>835</v>
      </c>
      <c r="B874" s="1" t="s">
        <v>15</v>
      </c>
      <c r="C874" s="1" t="s">
        <v>19</v>
      </c>
      <c r="D874" s="2">
        <v>-0.52605147299999999</v>
      </c>
      <c r="E874" s="2">
        <v>-0.46834445099999999</v>
      </c>
      <c r="F874" s="2">
        <v>-1.226126107</v>
      </c>
      <c r="G874" s="2">
        <v>-2.810723383</v>
      </c>
    </row>
    <row r="875" spans="1:7" ht="15.75" x14ac:dyDescent="0.25">
      <c r="A875" s="1" t="s">
        <v>463</v>
      </c>
      <c r="B875" s="1" t="s">
        <v>5</v>
      </c>
      <c r="C875" s="1" t="s">
        <v>1</v>
      </c>
      <c r="D875" s="2">
        <v>3.4494940860000001</v>
      </c>
      <c r="E875" s="2">
        <v>3.0549448859999999</v>
      </c>
      <c r="F875" s="2">
        <v>0.28236479199999998</v>
      </c>
      <c r="G875" s="2">
        <v>8.9042280000000001E-2</v>
      </c>
    </row>
    <row r="876" spans="1:7" ht="15.75" x14ac:dyDescent="0.25">
      <c r="A876" s="1" t="s">
        <v>369</v>
      </c>
      <c r="B876" s="1" t="s">
        <v>5</v>
      </c>
      <c r="C876" s="1" t="s">
        <v>1</v>
      </c>
      <c r="D876" s="2">
        <v>2.040202802</v>
      </c>
      <c r="E876" s="2">
        <v>1.2543674490000001</v>
      </c>
      <c r="F876" s="2">
        <v>1.632751104</v>
      </c>
      <c r="G876" s="2">
        <v>2.0566980859999999</v>
      </c>
    </row>
    <row r="877" spans="1:7" ht="15.75" x14ac:dyDescent="0.25">
      <c r="A877" s="1" t="s">
        <v>740</v>
      </c>
      <c r="B877" s="1" t="s">
        <v>5</v>
      </c>
      <c r="C877" s="1" t="s">
        <v>1</v>
      </c>
      <c r="D877" s="2">
        <v>2.790835344</v>
      </c>
      <c r="E877" s="2">
        <v>1.806997932</v>
      </c>
      <c r="F877" s="2">
        <v>1.7755270270000001</v>
      </c>
      <c r="G877" s="2">
        <v>0.37945039400000002</v>
      </c>
    </row>
    <row r="878" spans="1:7" ht="15.75" x14ac:dyDescent="0.25">
      <c r="A878" s="1" t="s">
        <v>861</v>
      </c>
      <c r="B878" s="1" t="s">
        <v>5</v>
      </c>
      <c r="C878" s="1" t="s">
        <v>19</v>
      </c>
      <c r="D878" s="2">
        <v>-1.2298837149999999</v>
      </c>
      <c r="E878" s="2">
        <v>-1.228685069</v>
      </c>
      <c r="F878" s="2">
        <v>-1.3512814870000001</v>
      </c>
      <c r="G878" s="2">
        <v>-1.7955737549999999</v>
      </c>
    </row>
    <row r="879" spans="1:7" ht="15.75" x14ac:dyDescent="0.25">
      <c r="A879" s="1" t="s">
        <v>357</v>
      </c>
      <c r="B879" s="1" t="s">
        <v>2</v>
      </c>
      <c r="C879" s="1" t="s">
        <v>1</v>
      </c>
      <c r="D879" s="2">
        <v>0.83587103399999996</v>
      </c>
      <c r="E879" s="2">
        <v>0.458876171</v>
      </c>
      <c r="F879" s="2">
        <v>0.72027991800000002</v>
      </c>
      <c r="G879" s="2">
        <v>0.92695832899999997</v>
      </c>
    </row>
    <row r="880" spans="1:7" ht="15.75" x14ac:dyDescent="0.25">
      <c r="A880" s="1" t="s">
        <v>468</v>
      </c>
      <c r="B880" s="1" t="s">
        <v>2</v>
      </c>
      <c r="C880" s="1" t="s">
        <v>1</v>
      </c>
      <c r="D880" s="2">
        <v>0.66426945599999998</v>
      </c>
      <c r="E880" s="2">
        <v>0.91785384999999997</v>
      </c>
      <c r="F880" s="2">
        <v>9.8824129999999996E-2</v>
      </c>
      <c r="G880" s="2">
        <v>0.54423012599999998</v>
      </c>
    </row>
    <row r="881" spans="1:7" ht="15.75" x14ac:dyDescent="0.25">
      <c r="A881" s="1" t="s">
        <v>610</v>
      </c>
      <c r="B881" s="1" t="s">
        <v>2</v>
      </c>
      <c r="C881" s="1" t="s">
        <v>1</v>
      </c>
      <c r="D881" s="2">
        <v>0.63340536000000003</v>
      </c>
      <c r="E881" s="2">
        <v>0.83445769800000003</v>
      </c>
      <c r="F881" s="2">
        <v>0.96177041500000005</v>
      </c>
      <c r="G881" s="2">
        <v>3.19090703</v>
      </c>
    </row>
    <row r="882" spans="1:7" ht="15.75" x14ac:dyDescent="0.25">
      <c r="A882" s="1" t="s">
        <v>831</v>
      </c>
      <c r="B882" s="1" t="s">
        <v>2</v>
      </c>
      <c r="C882" s="1" t="s">
        <v>1</v>
      </c>
      <c r="D882" s="2">
        <v>0.44879639399999999</v>
      </c>
      <c r="E882" s="2">
        <v>0.48653149699999998</v>
      </c>
      <c r="F882" s="2">
        <v>0.68558482099999996</v>
      </c>
      <c r="G882" s="2">
        <v>1.098522467</v>
      </c>
    </row>
    <row r="883" spans="1:7" ht="15.75" x14ac:dyDescent="0.25">
      <c r="A883" s="1" t="s">
        <v>170</v>
      </c>
      <c r="B883" s="1" t="s">
        <v>2</v>
      </c>
      <c r="C883" s="1" t="s">
        <v>1</v>
      </c>
      <c r="D883" s="2">
        <v>0.68290826500000001</v>
      </c>
      <c r="E883" s="2">
        <v>1.001708161</v>
      </c>
      <c r="F883" s="2">
        <v>0.64395773599999995</v>
      </c>
      <c r="G883" s="2">
        <v>0.65245697400000002</v>
      </c>
    </row>
    <row r="884" spans="1:7" ht="15.75" x14ac:dyDescent="0.25">
      <c r="A884" s="1" t="s">
        <v>579</v>
      </c>
      <c r="B884" s="1" t="s">
        <v>2</v>
      </c>
      <c r="C884" s="1" t="s">
        <v>1</v>
      </c>
      <c r="D884" s="2">
        <v>0.23538424999999999</v>
      </c>
      <c r="E884" s="2">
        <v>0.78522427500000003</v>
      </c>
      <c r="F884" s="2">
        <v>0.32933332900000001</v>
      </c>
      <c r="G884" s="2">
        <v>0.69981081099999998</v>
      </c>
    </row>
    <row r="885" spans="1:7" ht="15.75" x14ac:dyDescent="0.25">
      <c r="A885" s="1" t="s">
        <v>62</v>
      </c>
      <c r="B885" s="1" t="s">
        <v>2</v>
      </c>
      <c r="C885" s="1" t="s">
        <v>1</v>
      </c>
      <c r="D885" s="2">
        <v>0.4787129</v>
      </c>
      <c r="E885" s="2">
        <v>-8.7707913999999998E-2</v>
      </c>
      <c r="F885" s="2">
        <v>0.62584495600000001</v>
      </c>
      <c r="G885" s="2">
        <v>1.0078374640000001</v>
      </c>
    </row>
    <row r="886" spans="1:7" ht="15.75" x14ac:dyDescent="0.25">
      <c r="A886" s="1" t="s">
        <v>537</v>
      </c>
      <c r="B886" s="1" t="s">
        <v>2</v>
      </c>
      <c r="C886" s="1" t="s">
        <v>1</v>
      </c>
      <c r="D886" s="2">
        <v>0.43176838200000001</v>
      </c>
      <c r="E886" s="2">
        <v>0.234406636</v>
      </c>
      <c r="F886" s="2">
        <v>0.52285010099999996</v>
      </c>
      <c r="G886" s="2">
        <v>8.4318118999999997E-2</v>
      </c>
    </row>
    <row r="887" spans="1:7" ht="15.75" x14ac:dyDescent="0.25">
      <c r="A887" s="1" t="s">
        <v>609</v>
      </c>
      <c r="B887" s="1" t="s">
        <v>2</v>
      </c>
      <c r="C887" s="1" t="s">
        <v>1</v>
      </c>
      <c r="D887" s="2">
        <v>0.15504836599999999</v>
      </c>
      <c r="E887" s="2">
        <v>-0.18104651999999999</v>
      </c>
      <c r="F887" s="2">
        <v>0.33249532199999998</v>
      </c>
      <c r="G887" s="2">
        <v>0.68424359599999995</v>
      </c>
    </row>
    <row r="888" spans="1:7" ht="15.75" x14ac:dyDescent="0.25">
      <c r="A888" s="1" t="s">
        <v>891</v>
      </c>
      <c r="B888" s="1" t="s">
        <v>2</v>
      </c>
      <c r="C888" s="1" t="s">
        <v>1</v>
      </c>
      <c r="D888" s="2">
        <v>0.86352396899999995</v>
      </c>
      <c r="E888" s="2">
        <v>0.83246513200000005</v>
      </c>
      <c r="F888" s="2">
        <v>0.63699919800000004</v>
      </c>
      <c r="G888" s="2">
        <v>0.33673632100000001</v>
      </c>
    </row>
    <row r="889" spans="1:7" ht="15.75" x14ac:dyDescent="0.25">
      <c r="A889" s="1" t="s">
        <v>458</v>
      </c>
      <c r="B889" s="1" t="s">
        <v>2</v>
      </c>
      <c r="C889" s="1" t="s">
        <v>1</v>
      </c>
      <c r="D889" s="2">
        <v>0.82162123799999998</v>
      </c>
      <c r="E889" s="2">
        <v>0.26909830800000001</v>
      </c>
      <c r="F889" s="2">
        <v>-5.5482998999999998E-2</v>
      </c>
      <c r="G889" s="2">
        <v>0.30421077400000002</v>
      </c>
    </row>
    <row r="890" spans="1:7" ht="15.75" x14ac:dyDescent="0.25">
      <c r="A890" s="1" t="s">
        <v>541</v>
      </c>
      <c r="B890" s="1" t="s">
        <v>2</v>
      </c>
      <c r="C890" s="1" t="s">
        <v>1</v>
      </c>
      <c r="D890" s="2">
        <v>0.49431019199999998</v>
      </c>
      <c r="E890" s="2">
        <v>0.27379438</v>
      </c>
      <c r="F890" s="2">
        <v>-0.26861645200000001</v>
      </c>
      <c r="G890" s="2">
        <v>2.6200060000000001E-2</v>
      </c>
    </row>
    <row r="891" spans="1:7" ht="15.75" x14ac:dyDescent="0.25">
      <c r="A891" s="1" t="s">
        <v>825</v>
      </c>
      <c r="B891" s="1" t="s">
        <v>2</v>
      </c>
      <c r="C891" s="1" t="s">
        <v>1</v>
      </c>
      <c r="D891" s="2">
        <v>-0.13307375699999999</v>
      </c>
      <c r="E891" s="2">
        <v>-0.120570022</v>
      </c>
      <c r="F891" s="2">
        <v>1.1334853739999999</v>
      </c>
      <c r="G891" s="2">
        <v>0.67003591500000004</v>
      </c>
    </row>
    <row r="892" spans="1:7" ht="15.75" x14ac:dyDescent="0.25">
      <c r="A892" s="1" t="s">
        <v>886</v>
      </c>
      <c r="B892" s="1" t="s">
        <v>2</v>
      </c>
      <c r="C892" s="1" t="s">
        <v>1</v>
      </c>
      <c r="D892" s="2">
        <v>0.60226675799999996</v>
      </c>
      <c r="E892" s="2">
        <v>0.35297790099999998</v>
      </c>
      <c r="F892" s="2">
        <v>-0.35367448299999998</v>
      </c>
      <c r="G892" s="2">
        <v>0.13486889599999999</v>
      </c>
    </row>
    <row r="893" spans="1:7" ht="15.75" x14ac:dyDescent="0.25">
      <c r="A893" s="1" t="s">
        <v>477</v>
      </c>
      <c r="B893" s="1" t="s">
        <v>2</v>
      </c>
      <c r="C893" s="1" t="s">
        <v>1</v>
      </c>
      <c r="D893" s="2">
        <v>0.87798387099999997</v>
      </c>
      <c r="E893" s="2">
        <v>0.603401882</v>
      </c>
      <c r="F893" s="2">
        <v>0.19187797400000001</v>
      </c>
      <c r="G893" s="2">
        <v>-0.17013123499999999</v>
      </c>
    </row>
    <row r="894" spans="1:7" ht="15.75" x14ac:dyDescent="0.25">
      <c r="A894" s="1" t="s">
        <v>539</v>
      </c>
      <c r="B894" s="1" t="s">
        <v>2</v>
      </c>
      <c r="C894" s="1" t="s">
        <v>1</v>
      </c>
      <c r="D894" s="2">
        <v>0.91440452400000005</v>
      </c>
      <c r="E894" s="2">
        <v>0.48333587099999997</v>
      </c>
      <c r="F894" s="2">
        <v>0.24214138499999999</v>
      </c>
      <c r="G894" s="2">
        <v>0.32966054700000003</v>
      </c>
    </row>
    <row r="895" spans="1:7" ht="15.75" x14ac:dyDescent="0.25">
      <c r="A895" s="1" t="s">
        <v>853</v>
      </c>
      <c r="B895" s="1" t="s">
        <v>2</v>
      </c>
      <c r="C895" s="1" t="s">
        <v>1</v>
      </c>
      <c r="D895" s="2">
        <v>0.39265855900000002</v>
      </c>
      <c r="E895" s="2">
        <v>0.72816632599999997</v>
      </c>
      <c r="F895" s="2">
        <v>0.63122830799999996</v>
      </c>
      <c r="G895" s="2">
        <v>0.53287202199999995</v>
      </c>
    </row>
    <row r="896" spans="1:7" ht="15.75" x14ac:dyDescent="0.25">
      <c r="A896" s="1" t="s">
        <v>517</v>
      </c>
      <c r="B896" s="1" t="s">
        <v>2</v>
      </c>
      <c r="C896" s="1" t="s">
        <v>19</v>
      </c>
      <c r="D896" s="2">
        <v>-0.77524884299999997</v>
      </c>
      <c r="E896" s="2">
        <v>-1.1595840239999999</v>
      </c>
      <c r="F896" s="2">
        <v>-0.765463585</v>
      </c>
      <c r="G896" s="2">
        <v>-1.0086642180000001</v>
      </c>
    </row>
    <row r="897" spans="1:7" ht="15.75" x14ac:dyDescent="0.25">
      <c r="A897" s="1" t="s">
        <v>899</v>
      </c>
      <c r="B897" s="1" t="s">
        <v>2</v>
      </c>
      <c r="C897" s="1" t="s">
        <v>19</v>
      </c>
      <c r="D897" s="2">
        <v>-0.960339104</v>
      </c>
      <c r="E897" s="2">
        <v>-0.84658835700000001</v>
      </c>
      <c r="F897" s="2">
        <v>0.46982439599999998</v>
      </c>
      <c r="G897" s="2">
        <v>-1.0298434009999999</v>
      </c>
    </row>
    <row r="898" spans="1:7" ht="15.75" x14ac:dyDescent="0.25">
      <c r="A898" s="1" t="s">
        <v>846</v>
      </c>
      <c r="B898" s="1" t="s">
        <v>2</v>
      </c>
      <c r="C898" s="1" t="s">
        <v>19</v>
      </c>
      <c r="D898" s="2">
        <v>-0.89200648400000004</v>
      </c>
      <c r="E898" s="2">
        <v>-0.94848860800000001</v>
      </c>
      <c r="F898" s="2">
        <v>-0.68531415900000003</v>
      </c>
      <c r="G898" s="2">
        <v>-0.59110789500000005</v>
      </c>
    </row>
  </sheetData>
  <sortState ref="A851:XX898">
    <sortCondition descending="1" ref="C851:C898"/>
  </sortState>
  <conditionalFormatting sqref="D2:G898">
    <cfRule type="cellIs" dxfId="2" priority="1" operator="between">
      <formula>-0.599999</formula>
      <formula>0.59999</formula>
    </cfRule>
    <cfRule type="cellIs" dxfId="1" priority="2" operator="between">
      <formula>-0.6</formula>
      <formula>-60</formula>
    </cfRule>
    <cfRule type="cellIs" dxfId="0" priority="3" operator="between">
      <formula>0.6</formula>
      <formula>6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BREL897_FC7K_HC_ratgene_884_8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4-04-02T02:05:20Z</dcterms:created>
  <dcterms:modified xsi:type="dcterms:W3CDTF">2014-06-24T13:10:42Z</dcterms:modified>
</cp:coreProperties>
</file>